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eee4444444444444444\Documents\Manuscripts\HG LG Microarray\v3\For Submission\"/>
    </mc:Choice>
  </mc:AlternateContent>
  <bookViews>
    <workbookView xWindow="360" yWindow="270" windowWidth="14940" windowHeight="9150"/>
  </bookViews>
  <sheets>
    <sheet name="Mol and Cell Func" sheetId="1" r:id="rId1"/>
    <sheet name="Physiol Sys Dev and Func" sheetId="2" r:id="rId2"/>
  </sheets>
  <calcPr calcId="162913"/>
</workbook>
</file>

<file path=xl/calcChain.xml><?xml version="1.0" encoding="utf-8"?>
<calcChain xmlns="http://schemas.openxmlformats.org/spreadsheetml/2006/main">
  <c r="E33" i="1" l="1"/>
  <c r="E82" i="1"/>
</calcChain>
</file>

<file path=xl/sharedStrings.xml><?xml version="1.0" encoding="utf-8"?>
<sst xmlns="http://schemas.openxmlformats.org/spreadsheetml/2006/main" count="738" uniqueCount="397">
  <si>
    <t>Category</t>
  </si>
  <si>
    <t xml:space="preserve"> Cardiovascular System Development and Function</t>
  </si>
  <si>
    <t xml:space="preserve"> morphology of heart</t>
  </si>
  <si>
    <t xml:space="preserve"> 5.36E-05</t>
  </si>
  <si>
    <t xml:space="preserve"> CALR, CITED2, LY6E, TGM2</t>
  </si>
  <si>
    <t xml:space="preserve"> Organ Morphology</t>
  </si>
  <si>
    <t xml:space="preserve"> Cell Death</t>
  </si>
  <si>
    <t xml:space="preserve"> cell death of fibroblast cell lines</t>
  </si>
  <si>
    <t xml:space="preserve"> 9.69E-05</t>
  </si>
  <si>
    <t xml:space="preserve"> ACTB, ATP6AP2, BMI1, CASP8, CDKN1C, CLU, CYLD, FLT1, HSPA5, IRF1, LDHA, PEBP4, SEMA3F, STAT1, USP18</t>
  </si>
  <si>
    <t xml:space="preserve"> apoptosis of breast cancer cell lines</t>
  </si>
  <si>
    <t xml:space="preserve"> 9.84E-05</t>
  </si>
  <si>
    <t xml:space="preserve"> B2M, CASP8, CLU, CYLD, DDIT4, GH1, HSPA5, IRF1, OAS3, SDC1, STAT1</t>
  </si>
  <si>
    <t xml:space="preserve"> Cell Cycle</t>
  </si>
  <si>
    <t xml:space="preserve"> cell stage of uterine cells</t>
  </si>
  <si>
    <t xml:space="preserve"> 1.27E-04</t>
  </si>
  <si>
    <t xml:space="preserve"> FLT1, IGFBP7</t>
  </si>
  <si>
    <t xml:space="preserve"> apoptosis of tumor cell lines</t>
  </si>
  <si>
    <t xml:space="preserve"> 1.41E-04</t>
  </si>
  <si>
    <t xml:space="preserve"> AKR1B1, B2M, CALR, CASP8, CAT, CDKN1C, CLU, CYLD, CYP2J2, DDIT4, FLT1, GH1, HCK, HSPA5, IGFBP7, IL2RG, IRF1, MAP3K7, OAS3, RASD1, RBBP6, SDC1, SEMA3F, STAT1, TGM2, TOP2A, USP18</t>
  </si>
  <si>
    <t xml:space="preserve"> apoptosis of cell lines</t>
  </si>
  <si>
    <t xml:space="preserve"> 1.49E-04</t>
  </si>
  <si>
    <t xml:space="preserve"> AKR1B1, ATP6AP2, B2M, BMI1, CALR, CASP8, CAT, CDKN1C, CLU, CYLD, CYP2J2, DDIT4, FLT1, GH1, HCK, HSPA5, IGFBP7, IL2RG, IRF1, LDHA, MAP3K7, OAS3, PEBP4, PPP3R1, RASD1, RBBP6, SDC1, SEMA3F, STAT1, TGM2, TOP2A, USP18</t>
  </si>
  <si>
    <t xml:space="preserve"> 1.61E-04</t>
  </si>
  <si>
    <t xml:space="preserve"> Hematological System Development and Function</t>
  </si>
  <si>
    <t xml:space="preserve"> quantity of intraepithelial T lymphocytes</t>
  </si>
  <si>
    <t xml:space="preserve"> B2M, IL2RG, IRF1</t>
  </si>
  <si>
    <t xml:space="preserve"> Tissue Morphology</t>
  </si>
  <si>
    <t xml:space="preserve"> apoptosis of fibroblast cell lines</t>
  </si>
  <si>
    <t xml:space="preserve"> 1.92E-04</t>
  </si>
  <si>
    <t xml:space="preserve"> ATP6AP2, BMI1, CASP8, CDKN1C, CYLD, HSPA5, IRF1, LDHA, PEBP4, SEMA3F, STAT1, USP18</t>
  </si>
  <si>
    <t xml:space="preserve"> 3.78E-04</t>
  </si>
  <si>
    <t xml:space="preserve"> cell division process of uterine cells</t>
  </si>
  <si>
    <t xml:space="preserve"> Cellular Compromise</t>
  </si>
  <si>
    <t xml:space="preserve"> injury of pancreatic cells</t>
  </si>
  <si>
    <t xml:space="preserve"> CAT, CLU</t>
  </si>
  <si>
    <t xml:space="preserve"> Cell-To-Cell Signaling and Interaction</t>
  </si>
  <si>
    <t xml:space="preserve"> adhesion of cells</t>
  </si>
  <si>
    <t xml:space="preserve"> 6.86E-04</t>
  </si>
  <si>
    <t xml:space="preserve"> ATP6V0C, BMI1, CADM3, CALR, CASP8, CLDN10, CLU, CYP2J2, FLT1, GH1, HCK, IGFBP7, LOXL2, PCDHGC3, PODXL, PTPRZ1, SDC1, SEMA3F, SPINK5, STAT1, TGM2</t>
  </si>
  <si>
    <t xml:space="preserve"> Endocrine System Development and Function</t>
  </si>
  <si>
    <t xml:space="preserve"> development of adrenal gland</t>
  </si>
  <si>
    <t xml:space="preserve"> 7.13E-04</t>
  </si>
  <si>
    <t xml:space="preserve"> CITED2, LY6E, NR0B1</t>
  </si>
  <si>
    <t xml:space="preserve"> 7.51E-04</t>
  </si>
  <si>
    <t xml:space="preserve"> cardiovascular process of afferent arterioles</t>
  </si>
  <si>
    <t xml:space="preserve"> AVPR1A, CYP2J2</t>
  </si>
  <si>
    <t xml:space="preserve"> delay in cell stage of eukaryotic cells</t>
  </si>
  <si>
    <t xml:space="preserve"> 7.76E-04</t>
  </si>
  <si>
    <t xml:space="preserve"> BMI1, CYLD, IGFBP7, STAT1, TOP2A</t>
  </si>
  <si>
    <t xml:space="preserve"> cell death of tumor cell lines</t>
  </si>
  <si>
    <t xml:space="preserve"> 8.72E-04</t>
  </si>
  <si>
    <t xml:space="preserve"> AKR1B1, ALB, B2M, CALR, CASP8, CAT, CDKN1C, CLU, CYLD, CYP2J2, DDIT4, FLT1, GH1, HCK, HSPA5, IGFBP7, IL2RG, IRF1, MAP3K7, OAS3, RASD1, RBBP6, SDC1, SEMA3F, STAT1, TGM2, TOP2A, USP18</t>
  </si>
  <si>
    <t xml:space="preserve"> cell death of cell lines</t>
  </si>
  <si>
    <t xml:space="preserve"> 1.01E-03</t>
  </si>
  <si>
    <t xml:space="preserve"> ACTB, AKR1B1, ALB, ATP6AP2, B2M, BMI1, CALR, CASP8, CAT, CDKN1C, CLU, CYLD, CYP2J2, DDIT4, FLT1, GH1, HCK, HSPA5, IGFBP7, IL2RG, IRF1, LDHA, MAP3K7, OAS3, PEBP4, PPP3R1, RASD1, RBBP6, SDC1, SEMA3F, STAT1, TGM2, TOP2A, USP18</t>
  </si>
  <si>
    <t xml:space="preserve"> processing of hormone</t>
  </si>
  <si>
    <t xml:space="preserve"> 1.02E-03</t>
  </si>
  <si>
    <t xml:space="preserve"> FSHB, LHB, TSHB</t>
  </si>
  <si>
    <t xml:space="preserve"> apoptosis of neuroglia</t>
  </si>
  <si>
    <t xml:space="preserve"> HPGDS, IRF1, LAMA4, PTPRZ1, STAT1</t>
  </si>
  <si>
    <t xml:space="preserve"> cell death of neuroglia</t>
  </si>
  <si>
    <t xml:space="preserve"> 1.11E-03</t>
  </si>
  <si>
    <t xml:space="preserve"> ALB, HPGDS, IRF1, LAMA4, PTPRZ1, STAT1</t>
  </si>
  <si>
    <t xml:space="preserve"> biosynthesis of progesterone</t>
  </si>
  <si>
    <t xml:space="preserve"> 1.24E-03</t>
  </si>
  <si>
    <t xml:space="preserve"> FSHB, LHB</t>
  </si>
  <si>
    <t xml:space="preserve"> Cellular Growth and Proliferation</t>
  </si>
  <si>
    <t xml:space="preserve"> doubling time of cells</t>
  </si>
  <si>
    <t xml:space="preserve"> ADCY2, CDKN1C</t>
  </si>
  <si>
    <t xml:space="preserve"> morphology of heart ventricle</t>
  </si>
  <si>
    <t xml:space="preserve"> CALR, CITED2</t>
  </si>
  <si>
    <t xml:space="preserve"> ploidy of hepatocytes</t>
  </si>
  <si>
    <t xml:space="preserve"> CUL3, GH1</t>
  </si>
  <si>
    <t xml:space="preserve"> proliferation of lymphoma cell lines</t>
  </si>
  <si>
    <t xml:space="preserve"> CAT, GH1, IL2RG, IRF1, LDHA</t>
  </si>
  <si>
    <t xml:space="preserve"> apoptosis of eukaryotic cells</t>
  </si>
  <si>
    <t xml:space="preserve"> 1.33E-03</t>
  </si>
  <si>
    <t xml:space="preserve"> AKR1B1, ALB, ATP6AP2, B2M, BMI1, CALR, CASP8, CAT, CDKN1C, CLU, COQ6, CYLD, CYP2J2, DDIT4, FLT1, GH1, HCK, HLA-B, HPGDS, HSPA5, IGFBP7, IL2RG, IRF1, LAMA4, LDHA, MAP3K7, OAS3, PEBP4, PPP3R1, PTPRZ1, RASD1, RBBP6, SDC1, SEMA3F, STAT1, TGM2, TOP2A, USP18</t>
  </si>
  <si>
    <t xml:space="preserve"> development of blood vessel</t>
  </si>
  <si>
    <t xml:space="preserve"> 1.43E-03</t>
  </si>
  <si>
    <t xml:space="preserve"> ANXA2, CALR, CASP8, CITED2, COL1A2, FLT1, FZD4, GH1, LAMA4, MAP3K7, PPP3R1, SEMA3C, SEMA3F, SPINK5, TGM2</t>
  </si>
  <si>
    <t xml:space="preserve"> size of organ</t>
  </si>
  <si>
    <t xml:space="preserve"> 1.72E-03</t>
  </si>
  <si>
    <t xml:space="preserve"> AES, CDKN1C, FSHB, FZD4, GH1, IL2RG, LHB</t>
  </si>
  <si>
    <t xml:space="preserve"> proliferation of cell lines</t>
  </si>
  <si>
    <t xml:space="preserve"> 2.41E-03</t>
  </si>
  <si>
    <t xml:space="preserve"> AKR1B1, AKR1B10, ANXA2, BMI1, CASP8, CAT, CDKN1C, CLU, CYP2J2, DCK, FABP5, FLT1, FSHB, GH1, HCK, HNRNPA2B1, IGFBP7, IL2RG, IRF1, LDHA, MAP3K7, SMAD1, STAT1, TGM2</t>
  </si>
  <si>
    <t xml:space="preserve"> cell death of neuroblastoma cells</t>
  </si>
  <si>
    <t xml:space="preserve"> CASP8, CAT, CLU</t>
  </si>
  <si>
    <t xml:space="preserve"> proliferation of tumor cell lines</t>
  </si>
  <si>
    <t xml:space="preserve"> 2.65E-03</t>
  </si>
  <si>
    <t xml:space="preserve"> AKR1B10, ANXA2, BMI1, CASP8, CAT, CDKN1C, CLU, CYP2J2, FABP5, FLT1, FSHB, GH1, HNRNPA2B1, IGFBP7, IL2RG, IRF1, LDHA, MAP3K7, SMAD1</t>
  </si>
  <si>
    <t xml:space="preserve"> delay in cell stage of cell lines</t>
  </si>
  <si>
    <t xml:space="preserve"> 2.80E-03</t>
  </si>
  <si>
    <t xml:space="preserve"> BMI1, IGFBP7, STAT1, TOP2A</t>
  </si>
  <si>
    <t xml:space="preserve"> NK cell proliferation</t>
  </si>
  <si>
    <t xml:space="preserve"> 3.00E-03</t>
  </si>
  <si>
    <t xml:space="preserve"> CASP8, IL2RG, IRF1, STAT1</t>
  </si>
  <si>
    <t xml:space="preserve"> cytotoxicity</t>
  </si>
  <si>
    <t xml:space="preserve"> 3.03E-03</t>
  </si>
  <si>
    <t xml:space="preserve"> B2M, CAT, CLU, HCK, HLA-A, HLA-E, STAT1, TOP2A</t>
  </si>
  <si>
    <t xml:space="preserve"> cell death of smooth muscle cells</t>
  </si>
  <si>
    <t xml:space="preserve"> 3.05E-03</t>
  </si>
  <si>
    <t xml:space="preserve"> CASP8, CAT, COQ6, HLA-B, IRF1</t>
  </si>
  <si>
    <t xml:space="preserve"> apoptosis</t>
  </si>
  <si>
    <t xml:space="preserve"> 3.08E-03</t>
  </si>
  <si>
    <t xml:space="preserve"> AES, AKR1B1, ALB, ATP6AP2, B2M, BMI1, CALR, CASP8, CAT, CDKN1C, CITED2, CLU, COQ6, CYLD, CYP2J2, DDIT4, FLT1, GH1, HBA1/HBA2, HCK, HLA-B, HPGDS, HSPA5, IGFBP7, IL2RG, IRF1, LAMA4, LDHA, LOXL2, MAP3K7, OAS3, PEBP4, PHLDA2, PPP3R1, PSMD9, PTPRZ1, RASD1, RBBP6, SDC1, SEMA3F, STAT1, TGM2, TOP2A, USP18</t>
  </si>
  <si>
    <t xml:space="preserve"> 3.78E-03</t>
  </si>
  <si>
    <t xml:space="preserve"> quantity of beta-estradiol</t>
  </si>
  <si>
    <t xml:space="preserve"> FSHB, GH1, LHB</t>
  </si>
  <si>
    <t xml:space="preserve"> senescence of eukaryotic cells</t>
  </si>
  <si>
    <t xml:space="preserve"> 3.88E-03</t>
  </si>
  <si>
    <t xml:space="preserve"> AKR1B1, BMI1, CAT, CDKN1C, IGFBP7, MAP3K7</t>
  </si>
  <si>
    <t xml:space="preserve"> cell death of fibrosarcoma cell lines</t>
  </si>
  <si>
    <t xml:space="preserve"> 3.91E-03</t>
  </si>
  <si>
    <t xml:space="preserve"> CASP8, HSPA5, STAT1, TOP2A</t>
  </si>
  <si>
    <t xml:space="preserve"> cell viability of eukaryotic cells</t>
  </si>
  <si>
    <t xml:space="preserve"> 4.22E-03</t>
  </si>
  <si>
    <t xml:space="preserve"> ALB, CAT, CDKN1C, CLU, CUL3, DCK, HSPA5, IGFBP7, TGM2</t>
  </si>
  <si>
    <t xml:space="preserve"> 4.34E-03</t>
  </si>
  <si>
    <t xml:space="preserve"> endoplasmic reticulum stress response of cervical cancer cell lines</t>
  </si>
  <si>
    <t xml:space="preserve"> CALR, HSPA5</t>
  </si>
  <si>
    <t xml:space="preserve"> accumulation of T lymphocytes</t>
  </si>
  <si>
    <t xml:space="preserve"> 4.43E-03</t>
  </si>
  <si>
    <t xml:space="preserve"> B2M, CASP8, IL2RG, MAP3K7</t>
  </si>
  <si>
    <t xml:space="preserve"> development of lymphocytes</t>
  </si>
  <si>
    <t xml:space="preserve"> 5.04E-03</t>
  </si>
  <si>
    <t xml:space="preserve"> B2M, BMI1, CALR, CASP8, CYLD, DCK, FLT1, IGLL1/IGLL5, IL2RG, IRF1, MAP3K7, SPINK5, STAT1, TAPBP, TGM2, TOP2A</t>
  </si>
  <si>
    <t xml:space="preserve"> colony formation of lung cancer cell lines</t>
  </si>
  <si>
    <t xml:space="preserve"> 5.06E-03</t>
  </si>
  <si>
    <t xml:space="preserve"> HNRNPA2B1, RASD1, SEMA3F</t>
  </si>
  <si>
    <t xml:space="preserve"> cytotoxicity of cytotoxic T cells</t>
  </si>
  <si>
    <t xml:space="preserve"> 5.53E-03</t>
  </si>
  <si>
    <t xml:space="preserve"> B2M, HLA-A, HLA-E</t>
  </si>
  <si>
    <t xml:space="preserve"> survival of lymphocytes</t>
  </si>
  <si>
    <t xml:space="preserve"> 5.72E-03</t>
  </si>
  <si>
    <t xml:space="preserve"> CLU, CYLD, HCK, IL2RG, MAP3K7, STAT1</t>
  </si>
  <si>
    <t xml:space="preserve"> apoptosis of prostate cancer cell lines</t>
  </si>
  <si>
    <t xml:space="preserve"> 6.12E-03</t>
  </si>
  <si>
    <t xml:space="preserve"> CALR, CASP8, CAT, CLU, IGFBP7, MAP3K7</t>
  </si>
  <si>
    <t xml:space="preserve"> cell viability of tumor cell lines</t>
  </si>
  <si>
    <t xml:space="preserve"> 6.74E-03</t>
  </si>
  <si>
    <t xml:space="preserve"> CAT, CDKN1C, CLU, DCK, HSPA5, IGFBP7</t>
  </si>
  <si>
    <t xml:space="preserve"> development of blood cells</t>
  </si>
  <si>
    <t xml:space="preserve"> 7.76E-03</t>
  </si>
  <si>
    <t xml:space="preserve"> B2M, BMI1, CALR, CASP8, CYLD, DCK, FLT1, HBA1/HBA2, IGLL1/IGLL5, IL2RG, IRF1, MAP3K7, SPINK5, STAT1, TAPBP, TGM2, TOP2A</t>
  </si>
  <si>
    <t xml:space="preserve"> cell viability of lymphoma cell lines</t>
  </si>
  <si>
    <t xml:space="preserve"> 7.78E-03</t>
  </si>
  <si>
    <t xml:space="preserve"> CAT, IGFBP7</t>
  </si>
  <si>
    <t xml:space="preserve"> colony formation of cell lines</t>
  </si>
  <si>
    <t xml:space="preserve"> 7.96E-03</t>
  </si>
  <si>
    <t xml:space="preserve"> BMI1, CAT, CLU, CYP2J2, DCK, HNRNPA2B1, IGFBP7, RASD1, SEMA3F</t>
  </si>
  <si>
    <t xml:space="preserve"> 8.90E-03</t>
  </si>
  <si>
    <t xml:space="preserve"> apoptosis of cancer cells</t>
  </si>
  <si>
    <t xml:space="preserve"> ALB, CASP8, CAT, CLU, GH1, IRF1</t>
  </si>
  <si>
    <t xml:space="preserve"> delay in interphase of eukaryotic cells</t>
  </si>
  <si>
    <t xml:space="preserve"> 8.96E-03</t>
  </si>
  <si>
    <t xml:space="preserve"> CYLD, IGFBP7, STAT1</t>
  </si>
  <si>
    <t xml:space="preserve"> cell spreading of neutrophils</t>
  </si>
  <si>
    <t xml:space="preserve"> 9.13E-03</t>
  </si>
  <si>
    <t xml:space="preserve"> ALB, HCK</t>
  </si>
  <si>
    <t xml:space="preserve"> necrosis</t>
  </si>
  <si>
    <t xml:space="preserve"> 9.14E-03</t>
  </si>
  <si>
    <t xml:space="preserve"> ALB, ATP6AP2, CASP8, CAT, CLU, CYLD, FLT1, USP18</t>
  </si>
  <si>
    <t xml:space="preserve"> quantity of progesterone</t>
  </si>
  <si>
    <t xml:space="preserve"> 9.63E-03</t>
  </si>
  <si>
    <t xml:space="preserve"> FSHB, LHB, NR0B1</t>
  </si>
  <si>
    <t xml:space="preserve"> quantity of lymphocytes</t>
  </si>
  <si>
    <t xml:space="preserve"> 1.00E-02</t>
  </si>
  <si>
    <t xml:space="preserve"> B2M, BMI1, CASP8, CYLD, FABP5, FLT1, IGLL1/IGLL5, IL2RG, IRF1, MAP3K7, STAT1</t>
  </si>
  <si>
    <t xml:space="preserve"> cell death of leukemia cell lines</t>
  </si>
  <si>
    <t xml:space="preserve"> 1.02E-02</t>
  </si>
  <si>
    <t xml:space="preserve"> B2M, CASP8, CAT, CYLD, GH1, IL2RG, TOP2A, USP18</t>
  </si>
  <si>
    <t xml:space="preserve"> mitogenesis of normal cells</t>
  </si>
  <si>
    <t xml:space="preserve"> 1.03E-02</t>
  </si>
  <si>
    <t xml:space="preserve"> FLT1, GH1, SEMA3F, STAT1</t>
  </si>
  <si>
    <t xml:space="preserve"> delay in cell stage of tumor cell lines</t>
  </si>
  <si>
    <t xml:space="preserve"> IGFBP7, STAT1, TOP2A</t>
  </si>
  <si>
    <t xml:space="preserve"> cell death of eukaryotic cells</t>
  </si>
  <si>
    <t xml:space="preserve"> 1.05E-02</t>
  </si>
  <si>
    <t xml:space="preserve"> ACTB, AKR1B1, ALB, ATP6AP2, B2M, BMI1, CALR, CASP8, CAT, CDKN1C, CLU, COQ6, CYLD, CYP2J2, DDIT4, FLT1, GH1, HCK, HLA-B, HPGDS, HSPA5, IGFBP7, IL2RG, IRF1, LAMA4, LDHA, MAP3K7, OAS3, PEBP4, PPP3R1, PTPRZ1, RASD1, RBBP6, SDC1, SEMA3F, SOX10, STAT1, TGM2, TOP2A, USP18</t>
  </si>
  <si>
    <t xml:space="preserve"> activation of natural killer T lymphocytes</t>
  </si>
  <si>
    <t xml:space="preserve"> 1.06E-02</t>
  </si>
  <si>
    <t xml:space="preserve"> B2M, STAT1</t>
  </si>
  <si>
    <t xml:space="preserve"> anaphase</t>
  </si>
  <si>
    <t xml:space="preserve"> CUL3, TOP2A</t>
  </si>
  <si>
    <t xml:space="preserve"> hemolysis</t>
  </si>
  <si>
    <t xml:space="preserve"> ALB, CAT</t>
  </si>
  <si>
    <t xml:space="preserve"> cell death of epithelial cells</t>
  </si>
  <si>
    <t xml:space="preserve"> 1.07E-02</t>
  </si>
  <si>
    <t xml:space="preserve"> CALR, CAT, CLU, HSPA5, IRF1, MAP3K7, TGM2</t>
  </si>
  <si>
    <t xml:space="preserve"> colony formation of tumor cell lines</t>
  </si>
  <si>
    <t xml:space="preserve"> BMI1, CLU, CYP2J2, HNRNPA2B1, IGFBP7, RASD1, SEMA3F</t>
  </si>
  <si>
    <t xml:space="preserve"> 1.13E-02</t>
  </si>
  <si>
    <t xml:space="preserve"> GH1</t>
  </si>
  <si>
    <t xml:space="preserve"> CLU</t>
  </si>
  <si>
    <t xml:space="preserve"> CASP8</t>
  </si>
  <si>
    <t xml:space="preserve"> LAMA4</t>
  </si>
  <si>
    <t xml:space="preserve"> area of endometrium</t>
  </si>
  <si>
    <t xml:space="preserve"> FLT1</t>
  </si>
  <si>
    <t xml:space="preserve"> area of uterus</t>
  </si>
  <si>
    <t xml:space="preserve"> arrest in G1 phase of endometrial stromal cells</t>
  </si>
  <si>
    <t xml:space="preserve"> IGFBP7</t>
  </si>
  <si>
    <t xml:space="preserve"> arrest in differentiation of macrophages</t>
  </si>
  <si>
    <t xml:space="preserve"> arrest in growth of hepatoma cell lines</t>
  </si>
  <si>
    <t xml:space="preserve"> IRF1</t>
  </si>
  <si>
    <t xml:space="preserve"> arrest in prometaphase of fibroblast cell lines</t>
  </si>
  <si>
    <t xml:space="preserve"> KIFC1</t>
  </si>
  <si>
    <t xml:space="preserve"> branching of leukocyte cell lines</t>
  </si>
  <si>
    <t xml:space="preserve"> cell death of blood platelets</t>
  </si>
  <si>
    <t xml:space="preserve"> MAP3K7</t>
  </si>
  <si>
    <t xml:space="preserve"> cell death of bone marrow precursor cells</t>
  </si>
  <si>
    <t xml:space="preserve"> cell death of myelomonocytic cells</t>
  </si>
  <si>
    <t xml:space="preserve"> cell-cell contact of mammary tumor cells</t>
  </si>
  <si>
    <t xml:space="preserve"> TGM2</t>
  </si>
  <si>
    <t xml:space="preserve"> CAT</t>
  </si>
  <si>
    <t xml:space="preserve"> TOP2A</t>
  </si>
  <si>
    <t xml:space="preserve"> concentration of blood vessel</t>
  </si>
  <si>
    <t xml:space="preserve"> SEMA3F</t>
  </si>
  <si>
    <t xml:space="preserve"> condensation of mesenchymal cells</t>
  </si>
  <si>
    <t xml:space="preserve"> UNCX</t>
  </si>
  <si>
    <t xml:space="preserve"> conduction of Purkinje cells</t>
  </si>
  <si>
    <t xml:space="preserve"> GABRA1</t>
  </si>
  <si>
    <t xml:space="preserve"> curvature of vertebral column</t>
  </si>
  <si>
    <t xml:space="preserve"> CLEC3B</t>
  </si>
  <si>
    <t xml:space="preserve"> cytokinesis of fibrosarcoma cell lines</t>
  </si>
  <si>
    <t xml:space="preserve"> cytotoxicity of superoxide</t>
  </si>
  <si>
    <t xml:space="preserve"> damage of fibroblasts</t>
  </si>
  <si>
    <t xml:space="preserve"> damage of squamous carcinoma cells</t>
  </si>
  <si>
    <t xml:space="preserve"> delay in G1/S phase transition of keratinocytes</t>
  </si>
  <si>
    <t xml:space="preserve"> CYLD</t>
  </si>
  <si>
    <t xml:space="preserve"> delay in G1/S phase transition of melanoma cells</t>
  </si>
  <si>
    <t xml:space="preserve"> delay in formation of tumor cells</t>
  </si>
  <si>
    <t xml:space="preserve"> delay in senescence stage of fibroblast cell lines</t>
  </si>
  <si>
    <t xml:space="preserve"> BMI1</t>
  </si>
  <si>
    <t xml:space="preserve"> CALR</t>
  </si>
  <si>
    <t xml:space="preserve"> DIO2</t>
  </si>
  <si>
    <t xml:space="preserve"> differentiation of pancreatic duct cells</t>
  </si>
  <si>
    <t xml:space="preserve"> enlargement of mesenteric lymph node</t>
  </si>
  <si>
    <t xml:space="preserve"> entry into S phase of retinal cells</t>
  </si>
  <si>
    <t xml:space="preserve"> CDKN1C</t>
  </si>
  <si>
    <t xml:space="preserve"> exit from cell cycle progression of retinal progenitor cells</t>
  </si>
  <si>
    <t xml:space="preserve"> formation of epithelial cell lines</t>
  </si>
  <si>
    <t xml:space="preserve"> PODXL</t>
  </si>
  <si>
    <t xml:space="preserve"> homeostasis of peripheral T lymphocyte</t>
  </si>
  <si>
    <t xml:space="preserve"> injury of acinar gland cells</t>
  </si>
  <si>
    <t xml:space="preserve"> injury of proximal tubule cells</t>
  </si>
  <si>
    <t xml:space="preserve"> localization of somatotrophs</t>
  </si>
  <si>
    <t xml:space="preserve"> mitogenesis of beta islet cells</t>
  </si>
  <si>
    <t xml:space="preserve"> mitogenesis of carcinoma cells</t>
  </si>
  <si>
    <t xml:space="preserve"> mitosis of uterine epithelial cells</t>
  </si>
  <si>
    <t xml:space="preserve"> morphology of dorsal root ganglion</t>
  </si>
  <si>
    <t xml:space="preserve"> B2M</t>
  </si>
  <si>
    <t xml:space="preserve"> onset of expansion of T lymphocytes</t>
  </si>
  <si>
    <t xml:space="preserve"> STAT1</t>
  </si>
  <si>
    <t xml:space="preserve"> polyploidization of fibrosarcoma cell lines</t>
  </si>
  <si>
    <t xml:space="preserve"> recruitment of chondroclasts</t>
  </si>
  <si>
    <t xml:space="preserve"> regulation of cytotoxic T cells</t>
  </si>
  <si>
    <t xml:space="preserve"> HLA-B</t>
  </si>
  <si>
    <t xml:space="preserve"> selection of natural killer cells</t>
  </si>
  <si>
    <t xml:space="preserve"> TAPBP</t>
  </si>
  <si>
    <t xml:space="preserve"> senescence of lymphoma cell lines</t>
  </si>
  <si>
    <t xml:space="preserve"> size of esophagus</t>
  </si>
  <si>
    <t xml:space="preserve"> FZD4</t>
  </si>
  <si>
    <t xml:space="preserve"> stimulation of Leydig cells</t>
  </si>
  <si>
    <t xml:space="preserve"> stimulation of skeletal muscle</t>
  </si>
  <si>
    <t xml:space="preserve"> survival of islets of Langerhans</t>
  </si>
  <si>
    <t xml:space="preserve"> targeting of plasma membrane</t>
  </si>
  <si>
    <t xml:space="preserve"> AKAP7</t>
  </si>
  <si>
    <t xml:space="preserve"> tethering of lymphocytes</t>
  </si>
  <si>
    <t xml:space="preserve"> IRF1, STAT1</t>
  </si>
  <si>
    <t xml:space="preserve"> angiogenesis</t>
  </si>
  <si>
    <t xml:space="preserve"> 1.25E-02</t>
  </si>
  <si>
    <t xml:space="preserve"> ANXA2, CALR, CASP8, FLT1, GH1, MAP3K7, PPP3R1, SEMA3C, SEMA3F, SPINK5, TGM2</t>
  </si>
  <si>
    <t xml:space="preserve"> 1.26E-02</t>
  </si>
  <si>
    <t xml:space="preserve"> proliferation of B lymphocytes</t>
  </si>
  <si>
    <t xml:space="preserve"> BMI1, CASP8, HCK, IGLL1/IGLL5, IL2RG, MAP3K7, STAT1</t>
  </si>
  <si>
    <t xml:space="preserve"> proliferation of lymphocytes</t>
  </si>
  <si>
    <t xml:space="preserve"> 1.27E-02</t>
  </si>
  <si>
    <t xml:space="preserve"> BMI1, CASP8, CYLD, GH1, HCK, HLA-E, HNRNPA2B1, HPGDS, HSPA5, IGLL1/IGLL5, IL2RG, IRF1, MAP3K7, STAT1</t>
  </si>
  <si>
    <t xml:space="preserve"> delay in cell division process of eukaryotic cells</t>
  </si>
  <si>
    <t xml:space="preserve"> 1.28E-02</t>
  </si>
  <si>
    <t xml:space="preserve"> CYLD, IGFBP7, STAT1, TOP2A</t>
  </si>
  <si>
    <t xml:space="preserve"> hematological process</t>
  </si>
  <si>
    <t xml:space="preserve"> 1.31E-02</t>
  </si>
  <si>
    <t xml:space="preserve"> ANXA2, B2M, BMI1, CALR, CASP8, CLU, CYLD, DCK, DTNBP1, FLT1, HBA1/HBA2, IGLL1/IGLL5, IL2RG, IRF1, MAP3K7, SPINK5, STAT1, TAPBP, TGM2, TOP2A</t>
  </si>
  <si>
    <t xml:space="preserve"> apoptosis of smooth muscle cells</t>
  </si>
  <si>
    <t xml:space="preserve"> 1.34E-02</t>
  </si>
  <si>
    <t xml:space="preserve"> CASP8, COQ6, HLA-B, IRF1</t>
  </si>
  <si>
    <t xml:space="preserve"> T cell development</t>
  </si>
  <si>
    <t xml:space="preserve"> 1.37E-02</t>
  </si>
  <si>
    <t xml:space="preserve"> B2M, BMI1, CALR, CASP8, CYLD, FLT1, IL2RG, IRF1, MAP3K7, SPINK5, STAT1, TAPBP, TGM2, TOP2A</t>
  </si>
  <si>
    <t xml:space="preserve"> patterning of blood vessel</t>
  </si>
  <si>
    <t xml:space="preserve"> 1.39E-02</t>
  </si>
  <si>
    <t xml:space="preserve"> FLT1, PPP3R1, SEMA3C, TGM2</t>
  </si>
  <si>
    <t xml:space="preserve"> proliferation of liver cells</t>
  </si>
  <si>
    <t xml:space="preserve"> 1.42E-02</t>
  </si>
  <si>
    <t xml:space="preserve"> CASP8, CITED2, FLT1, GH1, STAT1</t>
  </si>
  <si>
    <t xml:space="preserve"> binding of gonadal cell lines</t>
  </si>
  <si>
    <t xml:space="preserve"> CALR, IL2RG, SDC1</t>
  </si>
  <si>
    <t xml:space="preserve"> apoptosis of tumor cells</t>
  </si>
  <si>
    <t xml:space="preserve"> 1.45E-02</t>
  </si>
  <si>
    <t xml:space="preserve"> ALB, CASP8, CAT, CLU, FLT1, GH1, IRF1</t>
  </si>
  <si>
    <t xml:space="preserve"> necrosis of eukaryotic cells</t>
  </si>
  <si>
    <t xml:space="preserve"> 1.46E-02</t>
  </si>
  <si>
    <t xml:space="preserve"> ATP6AP2, CASP8, CAT, CLU, CYLD, FLT1</t>
  </si>
  <si>
    <t xml:space="preserve"> proliferation of normal cells</t>
  </si>
  <si>
    <t xml:space="preserve"> 1.47E-02</t>
  </si>
  <si>
    <t xml:space="preserve"> AKR1B1, BMI1, CALR, CASP8, CAT, CDKN1C, CITED2, CLU, CYLD, FLT1, FSHB, GH1, HCK, HLA-E, HNRNPA2B1, HPGDS, HSPA5, IGFBP7, IGLL1/IGLL5, IL2RG, IRF1, LAMA4, LCAT, MAP3K7, SOX10, STAT1, TGM2</t>
  </si>
  <si>
    <t xml:space="preserve"> 1.51E-02</t>
  </si>
  <si>
    <t xml:space="preserve"> quantity of hormone</t>
  </si>
  <si>
    <t xml:space="preserve"> FSHB, GH1, LHB, NR0B1</t>
  </si>
  <si>
    <t xml:space="preserve"> apoptosis of microglia</t>
  </si>
  <si>
    <t xml:space="preserve"> 1.55E-02</t>
  </si>
  <si>
    <t xml:space="preserve"> cell death of thymoma cell lines</t>
  </si>
  <si>
    <t xml:space="preserve"> CAT, DDIT4</t>
  </si>
  <si>
    <t xml:space="preserve"> proliferation of blood cells</t>
  </si>
  <si>
    <t xml:space="preserve"> 1.56E-02</t>
  </si>
  <si>
    <t xml:space="preserve"> BMI1, CASP8, CDKN1C, CYLD, GH1, HCK, HLA-E, HNRNPA2B1, HPGDS, HSPA5, IGLL1/IGLL5, IL2RG, IRF1, MAP3K7, STAT1</t>
  </si>
  <si>
    <t xml:space="preserve"> growth of normal cells</t>
  </si>
  <si>
    <t xml:space="preserve"> 1.57E-02</t>
  </si>
  <si>
    <t xml:space="preserve"> AKR1B1, ALB, B2M, BMI1, CASP8, FLT1, GH1, IRF1, LDHA, STARD10, STAT1, TGM2</t>
  </si>
  <si>
    <t xml:space="preserve"> damage of cells</t>
  </si>
  <si>
    <t xml:space="preserve"> 1.66E-02</t>
  </si>
  <si>
    <t xml:space="preserve"> CAT, CLU, HPGDS, IRF1, MAP3K7</t>
  </si>
  <si>
    <t xml:space="preserve"> anoikis of normal cells</t>
  </si>
  <si>
    <t xml:space="preserve"> 1.73E-02</t>
  </si>
  <si>
    <t xml:space="preserve"> CASP8, TGM2</t>
  </si>
  <si>
    <t xml:space="preserve"> apoptosis of glioma cells</t>
  </si>
  <si>
    <t xml:space="preserve"> CASP8, CAT</t>
  </si>
  <si>
    <t xml:space="preserve"> quantity of marginal-zone B lymphocytes</t>
  </si>
  <si>
    <t xml:space="preserve"> CYLD, MAP3K7</t>
  </si>
  <si>
    <t xml:space="preserve"> survival of T lymphocytes</t>
  </si>
  <si>
    <t xml:space="preserve"> 1.76E-02</t>
  </si>
  <si>
    <t xml:space="preserve"> CYLD, IL2RG, MAP3K7, STAT1</t>
  </si>
  <si>
    <t xml:space="preserve"> apoptosis of fibrosarcoma cell lines</t>
  </si>
  <si>
    <t xml:space="preserve"> 1.79E-02</t>
  </si>
  <si>
    <t xml:space="preserve"> CASP8, HSPA5, STAT1</t>
  </si>
  <si>
    <t xml:space="preserve"> cell cycle progression</t>
  </si>
  <si>
    <t xml:space="preserve"> 1.81E-02</t>
  </si>
  <si>
    <t xml:space="preserve"> ADCY2, AKR1B1, BMI1, CALR, CAT, CDKN1C, CITED2, CLU, CUL3, CYLD, FLT1, GH1, IGFBP7, IRF1, KIFC1, MAP3K7, SEMA3F, STAT1, TOP2A</t>
  </si>
  <si>
    <t xml:space="preserve"> cell death of muscle cells</t>
  </si>
  <si>
    <t xml:space="preserve"> 1.83E-02</t>
  </si>
  <si>
    <t xml:space="preserve"> CASP8, CAT, CDKN1C, COQ6, HLA-B, IRF1, STAT1</t>
  </si>
  <si>
    <t xml:space="preserve"> apoptosis of colon cancer cell lines</t>
  </si>
  <si>
    <t xml:space="preserve"> 1.87E-02</t>
  </si>
  <si>
    <t xml:space="preserve"> CASP8, CDKN1C, CLU, FLT1, STAT1, TGM2</t>
  </si>
  <si>
    <t xml:space="preserve"> 1.91E-02</t>
  </si>
  <si>
    <t xml:space="preserve"> morphology of nervous tissue</t>
  </si>
  <si>
    <t xml:space="preserve"> CITED2, UNCX</t>
  </si>
  <si>
    <t xml:space="preserve"> cell death of leukemia cells</t>
  </si>
  <si>
    <t xml:space="preserve"> 1.99E-02</t>
  </si>
  <si>
    <t xml:space="preserve"> ALB, CASP8, CAT</t>
  </si>
  <si>
    <t xml:space="preserve"> quantity of T lymphocytes</t>
  </si>
  <si>
    <t xml:space="preserve"> 2.05E-02</t>
  </si>
  <si>
    <t xml:space="preserve"> B2M, BMI1, CASP8, FABP5, IL2RG, IRF1, MAP3K7, STAT1</t>
  </si>
  <si>
    <t xml:space="preserve"> colony formation of breast cancer cell lines</t>
  </si>
  <si>
    <t xml:space="preserve"> 2.09E-02</t>
  </si>
  <si>
    <t xml:space="preserve"> BMI1, CYP2J2, RASD1</t>
  </si>
  <si>
    <t xml:space="preserve"> delay in cell division process of tumor cell lines</t>
  </si>
  <si>
    <t xml:space="preserve"> injury of cells</t>
  </si>
  <si>
    <t xml:space="preserve"> CAT, CLU, IRF1</t>
  </si>
  <si>
    <t xml:space="preserve"> cytotoxicity of eukaryotic cells</t>
  </si>
  <si>
    <t xml:space="preserve"> 2.15E-02</t>
  </si>
  <si>
    <t xml:space="preserve"> B2M, CAT, HCK, HLA-A, HLA-E, STAT1</t>
  </si>
  <si>
    <t xml:space="preserve"> proliferation of eukaryotic cells</t>
  </si>
  <si>
    <t xml:space="preserve"> 2.16E-02</t>
  </si>
  <si>
    <t xml:space="preserve"> AKR1B1, AKR1B10, ANXA2, BMI1, CALR, CASP8, CAT, CDKN1C, CITED2, CLU, CYLD, CYP2J2, DCK, FABP5, FLT1, FSHB, GH1, HCK, HLA-E, HNRNPA2B1, HPGDS, HSPA5, IGFBP7, IGLL1/IGLL5, IL2RG, IRF1, LAMA4, LCAT, LDHA, MAP3K7, SMAD1, SOX10, STAT1, TGM2</t>
  </si>
  <si>
    <t xml:space="preserve"> necrosis of cell lines</t>
  </si>
  <si>
    <t xml:space="preserve"> 2.19E-02</t>
  </si>
  <si>
    <t xml:space="preserve"> ATP6AP2, CASP8, CAT, CYLD</t>
  </si>
  <si>
    <t xml:space="preserve"> senescence of cell lines</t>
  </si>
  <si>
    <t xml:space="preserve"> AKR1B1, CDKN1C, IGFBP7, MAP3K7</t>
  </si>
  <si>
    <t xml:space="preserve"> function of heart</t>
  </si>
  <si>
    <t xml:space="preserve"> 2.20E-02</t>
  </si>
  <si>
    <t xml:space="preserve"> CALR, FLT1, LAMA4</t>
  </si>
  <si>
    <t xml:space="preserve"> proliferation of smooth muscle cells</t>
  </si>
  <si>
    <t xml:space="preserve"> AKR1B1, CDKN1C, CLU, FLT1, STAT1, TGM2</t>
  </si>
  <si>
    <t xml:space="preserve"> 2.25E-02</t>
  </si>
  <si>
    <t xml:space="preserve"> accumulation of endothelial cells</t>
  </si>
  <si>
    <t xml:space="preserve"> anoikis of dermal fibroblasts</t>
  </si>
  <si>
    <t xml:space="preserve"> anoikis of stomach cancer cell lines</t>
  </si>
  <si>
    <t xml:space="preserve"> arrest in cell cycle progression of hematopoietic cells</t>
  </si>
  <si>
    <t xml:space="preserve"> arrest in cell cycle progression of unspecified cell lines</t>
  </si>
  <si>
    <t xml:space="preserve"> branching of endothelial cell lines</t>
  </si>
  <si>
    <t xml:space="preserve"> cardiac output of rats</t>
  </si>
  <si>
    <t xml:space="preserve"> catabolism of thyroid hormone</t>
  </si>
  <si>
    <t xml:space="preserve"> cell viability of bladder cancer cell lines</t>
  </si>
  <si>
    <t xml:space="preserve"> conduction of atrioventricular node</t>
  </si>
  <si>
    <t xml:space="preserve"> contact growth inhibition of lung cancer cell lines</t>
  </si>
  <si>
    <t xml:space="preserve"> cytostasis of endothelial cells</t>
  </si>
  <si>
    <t>Differentially Expressed Genes</t>
  </si>
  <si>
    <t>P-Value</t>
  </si>
  <si>
    <t>Functional Annotation</t>
  </si>
  <si>
    <t xml:space="preserve">Additional File 4. Top Physiological System Development and Function categories of differentially expressed genes as deterimined by Ingenuity Pathway Analysis. </t>
  </si>
  <si>
    <t xml:space="preserve">Additional File 3. Top Molecular and Cellular Function categories of differentially expressed genes as deterimined by Ingenuity Pathway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left"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 applyFill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22"/>
  <sheetViews>
    <sheetView tabSelected="1" workbookViewId="0"/>
  </sheetViews>
  <sheetFormatPr defaultRowHeight="12.75" x14ac:dyDescent="0.2"/>
  <cols>
    <col min="1" max="1" width="34.85546875" customWidth="1"/>
    <col min="2" max="2" width="59.42578125" bestFit="1" customWidth="1"/>
    <col min="3" max="3" width="10" bestFit="1" customWidth="1"/>
    <col min="4" max="4" width="255.7109375" bestFit="1" customWidth="1"/>
  </cols>
  <sheetData>
    <row r="1" spans="1:256" ht="15.75" x14ac:dyDescent="0.25">
      <c r="A1" s="5" t="s">
        <v>396</v>
      </c>
    </row>
    <row r="2" spans="1:256" ht="15.75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spans="1:256" s="4" customFormat="1" ht="42" customHeight="1" x14ac:dyDescent="0.25">
      <c r="A3" s="3" t="s">
        <v>0</v>
      </c>
      <c r="B3" s="3" t="s">
        <v>394</v>
      </c>
      <c r="C3" s="2" t="s">
        <v>393</v>
      </c>
      <c r="D3" s="3" t="s">
        <v>392</v>
      </c>
    </row>
    <row r="4" spans="1:256" s="1" customFormat="1" ht="15.75" x14ac:dyDescent="0.25">
      <c r="A4" s="7" t="s">
        <v>6</v>
      </c>
      <c r="B4" s="7" t="s">
        <v>7</v>
      </c>
      <c r="C4" s="7" t="s">
        <v>8</v>
      </c>
      <c r="D4" s="7" t="s">
        <v>9</v>
      </c>
    </row>
    <row r="5" spans="1:256" s="1" customFormat="1" ht="15.75" x14ac:dyDescent="0.25">
      <c r="A5" s="7" t="s">
        <v>6</v>
      </c>
      <c r="B5" s="7" t="s">
        <v>10</v>
      </c>
      <c r="C5" s="7" t="s">
        <v>11</v>
      </c>
      <c r="D5" s="7" t="s">
        <v>12</v>
      </c>
    </row>
    <row r="6" spans="1:256" s="1" customFormat="1" ht="15.75" x14ac:dyDescent="0.25">
      <c r="A6" s="7" t="s">
        <v>6</v>
      </c>
      <c r="B6" s="7" t="s">
        <v>17</v>
      </c>
      <c r="C6" s="7" t="s">
        <v>18</v>
      </c>
      <c r="D6" s="7" t="s">
        <v>19</v>
      </c>
    </row>
    <row r="7" spans="1:256" s="1" customFormat="1" ht="15.75" x14ac:dyDescent="0.25">
      <c r="A7" s="7" t="s">
        <v>6</v>
      </c>
      <c r="B7" s="7" t="s">
        <v>20</v>
      </c>
      <c r="C7" s="7" t="s">
        <v>21</v>
      </c>
      <c r="D7" s="7" t="s">
        <v>22</v>
      </c>
    </row>
    <row r="8" spans="1:256" s="1" customFormat="1" ht="15.75" x14ac:dyDescent="0.25">
      <c r="A8" s="7" t="s">
        <v>6</v>
      </c>
      <c r="B8" s="7" t="s">
        <v>28</v>
      </c>
      <c r="C8" s="7" t="s">
        <v>29</v>
      </c>
      <c r="D8" s="7" t="s">
        <v>30</v>
      </c>
    </row>
    <row r="9" spans="1:256" s="1" customFormat="1" ht="15.75" x14ac:dyDescent="0.25">
      <c r="A9" s="7" t="s">
        <v>6</v>
      </c>
      <c r="B9" s="7" t="s">
        <v>50</v>
      </c>
      <c r="C9" s="7" t="s">
        <v>51</v>
      </c>
      <c r="D9" s="7" t="s">
        <v>52</v>
      </c>
    </row>
    <row r="10" spans="1:256" s="1" customFormat="1" ht="15.75" x14ac:dyDescent="0.25">
      <c r="A10" s="7" t="s">
        <v>6</v>
      </c>
      <c r="B10" s="7" t="s">
        <v>53</v>
      </c>
      <c r="C10" s="7" t="s">
        <v>54</v>
      </c>
      <c r="D10" s="7" t="s">
        <v>55</v>
      </c>
    </row>
    <row r="11" spans="1:256" s="1" customFormat="1" ht="15.75" x14ac:dyDescent="0.25">
      <c r="A11" s="7" t="s">
        <v>6</v>
      </c>
      <c r="B11" s="7" t="s">
        <v>59</v>
      </c>
      <c r="C11" s="7" t="s">
        <v>57</v>
      </c>
      <c r="D11" s="7" t="s">
        <v>60</v>
      </c>
    </row>
    <row r="12" spans="1:256" s="1" customFormat="1" ht="15.75" x14ac:dyDescent="0.25">
      <c r="A12" s="7" t="s">
        <v>6</v>
      </c>
      <c r="B12" s="7" t="s">
        <v>61</v>
      </c>
      <c r="C12" s="7" t="s">
        <v>62</v>
      </c>
      <c r="D12" s="7" t="s">
        <v>63</v>
      </c>
    </row>
    <row r="13" spans="1:256" s="1" customFormat="1" ht="15.75" x14ac:dyDescent="0.25">
      <c r="A13" s="7" t="s">
        <v>6</v>
      </c>
      <c r="B13" s="7" t="s">
        <v>76</v>
      </c>
      <c r="C13" s="7" t="s">
        <v>77</v>
      </c>
      <c r="D13" s="7" t="s">
        <v>78</v>
      </c>
    </row>
    <row r="14" spans="1:256" s="1" customFormat="1" ht="15.75" x14ac:dyDescent="0.25">
      <c r="A14" s="7" t="s">
        <v>6</v>
      </c>
      <c r="B14" s="7" t="s">
        <v>88</v>
      </c>
      <c r="C14" s="7" t="s">
        <v>86</v>
      </c>
      <c r="D14" s="7" t="s">
        <v>89</v>
      </c>
    </row>
    <row r="15" spans="1:256" s="1" customFormat="1" ht="15.75" x14ac:dyDescent="0.25">
      <c r="A15" s="7" t="s">
        <v>6</v>
      </c>
      <c r="B15" s="7" t="s">
        <v>99</v>
      </c>
      <c r="C15" s="7" t="s">
        <v>100</v>
      </c>
      <c r="D15" s="7" t="s">
        <v>101</v>
      </c>
    </row>
    <row r="16" spans="1:256" s="1" customFormat="1" ht="15.75" x14ac:dyDescent="0.25">
      <c r="A16" s="7" t="s">
        <v>6</v>
      </c>
      <c r="B16" s="7" t="s">
        <v>102</v>
      </c>
      <c r="C16" s="7" t="s">
        <v>103</v>
      </c>
      <c r="D16" s="7" t="s">
        <v>104</v>
      </c>
    </row>
    <row r="17" spans="1:4" s="1" customFormat="1" ht="15.75" x14ac:dyDescent="0.25">
      <c r="A17" s="7" t="s">
        <v>6</v>
      </c>
      <c r="B17" s="7" t="s">
        <v>105</v>
      </c>
      <c r="C17" s="7" t="s">
        <v>106</v>
      </c>
      <c r="D17" s="7" t="s">
        <v>107</v>
      </c>
    </row>
    <row r="18" spans="1:4" s="1" customFormat="1" ht="15.75" x14ac:dyDescent="0.25">
      <c r="A18" s="7" t="s">
        <v>6</v>
      </c>
      <c r="B18" s="7" t="s">
        <v>114</v>
      </c>
      <c r="C18" s="7" t="s">
        <v>115</v>
      </c>
      <c r="D18" s="7" t="s">
        <v>116</v>
      </c>
    </row>
    <row r="19" spans="1:4" s="1" customFormat="1" ht="15.75" x14ac:dyDescent="0.25">
      <c r="A19" s="7" t="s">
        <v>6</v>
      </c>
      <c r="B19" s="7" t="s">
        <v>117</v>
      </c>
      <c r="C19" s="7" t="s">
        <v>118</v>
      </c>
      <c r="D19" s="7" t="s">
        <v>119</v>
      </c>
    </row>
    <row r="20" spans="1:4" s="1" customFormat="1" ht="15.75" x14ac:dyDescent="0.25">
      <c r="A20" s="7" t="s">
        <v>6</v>
      </c>
      <c r="B20" s="7" t="s">
        <v>132</v>
      </c>
      <c r="C20" s="7" t="s">
        <v>133</v>
      </c>
      <c r="D20" s="7" t="s">
        <v>134</v>
      </c>
    </row>
    <row r="21" spans="1:4" s="1" customFormat="1" ht="15.75" x14ac:dyDescent="0.25">
      <c r="A21" s="7" t="s">
        <v>6</v>
      </c>
      <c r="B21" s="7" t="s">
        <v>135</v>
      </c>
      <c r="C21" s="7" t="s">
        <v>136</v>
      </c>
      <c r="D21" s="7" t="s">
        <v>137</v>
      </c>
    </row>
    <row r="22" spans="1:4" s="1" customFormat="1" ht="15.75" x14ac:dyDescent="0.25">
      <c r="A22" s="7" t="s">
        <v>6</v>
      </c>
      <c r="B22" s="7" t="s">
        <v>138</v>
      </c>
      <c r="C22" s="7" t="s">
        <v>139</v>
      </c>
      <c r="D22" s="7" t="s">
        <v>140</v>
      </c>
    </row>
    <row r="23" spans="1:4" s="1" customFormat="1" ht="15.75" x14ac:dyDescent="0.25">
      <c r="A23" s="7" t="s">
        <v>6</v>
      </c>
      <c r="B23" s="7" t="s">
        <v>141</v>
      </c>
      <c r="C23" s="7" t="s">
        <v>142</v>
      </c>
      <c r="D23" s="7" t="s">
        <v>143</v>
      </c>
    </row>
    <row r="24" spans="1:4" s="1" customFormat="1" ht="15.75" x14ac:dyDescent="0.25">
      <c r="A24" s="7" t="s">
        <v>6</v>
      </c>
      <c r="B24" s="7" t="s">
        <v>147</v>
      </c>
      <c r="C24" s="7" t="s">
        <v>148</v>
      </c>
      <c r="D24" s="7" t="s">
        <v>149</v>
      </c>
    </row>
    <row r="25" spans="1:4" s="1" customFormat="1" ht="15.75" x14ac:dyDescent="0.25">
      <c r="A25" s="7" t="s">
        <v>6</v>
      </c>
      <c r="B25" s="7" t="s">
        <v>154</v>
      </c>
      <c r="C25" s="7" t="s">
        <v>153</v>
      </c>
      <c r="D25" s="7" t="s">
        <v>155</v>
      </c>
    </row>
    <row r="26" spans="1:4" s="1" customFormat="1" ht="15.75" x14ac:dyDescent="0.25">
      <c r="A26" s="7" t="s">
        <v>6</v>
      </c>
      <c r="B26" s="7" t="s">
        <v>162</v>
      </c>
      <c r="C26" s="7" t="s">
        <v>163</v>
      </c>
      <c r="D26" s="7" t="s">
        <v>164</v>
      </c>
    </row>
    <row r="27" spans="1:4" s="1" customFormat="1" ht="15.75" x14ac:dyDescent="0.25">
      <c r="A27" s="7" t="s">
        <v>6</v>
      </c>
      <c r="B27" s="7" t="s">
        <v>171</v>
      </c>
      <c r="C27" s="7" t="s">
        <v>172</v>
      </c>
      <c r="D27" s="7" t="s">
        <v>173</v>
      </c>
    </row>
    <row r="28" spans="1:4" s="1" customFormat="1" ht="15.75" x14ac:dyDescent="0.25">
      <c r="A28" s="7" t="s">
        <v>6</v>
      </c>
      <c r="B28" s="7" t="s">
        <v>179</v>
      </c>
      <c r="C28" s="7" t="s">
        <v>180</v>
      </c>
      <c r="D28" s="7" t="s">
        <v>181</v>
      </c>
    </row>
    <row r="29" spans="1:4" s="1" customFormat="1" ht="15.75" x14ac:dyDescent="0.25">
      <c r="A29" s="7" t="s">
        <v>6</v>
      </c>
      <c r="B29" s="7" t="s">
        <v>187</v>
      </c>
      <c r="C29" s="7" t="s">
        <v>183</v>
      </c>
      <c r="D29" s="7" t="s">
        <v>188</v>
      </c>
    </row>
    <row r="30" spans="1:4" s="1" customFormat="1" ht="15.75" x14ac:dyDescent="0.25">
      <c r="A30" s="7" t="s">
        <v>6</v>
      </c>
      <c r="B30" s="7" t="s">
        <v>189</v>
      </c>
      <c r="C30" s="7" t="s">
        <v>190</v>
      </c>
      <c r="D30" s="7" t="s">
        <v>191</v>
      </c>
    </row>
    <row r="31" spans="1:4" s="1" customFormat="1" ht="15.75" x14ac:dyDescent="0.25">
      <c r="A31" s="7" t="s">
        <v>6</v>
      </c>
      <c r="B31" s="7" t="s">
        <v>210</v>
      </c>
      <c r="C31" s="7" t="s">
        <v>194</v>
      </c>
      <c r="D31" s="7" t="s">
        <v>211</v>
      </c>
    </row>
    <row r="32" spans="1:4" s="1" customFormat="1" ht="15.75" x14ac:dyDescent="0.25">
      <c r="A32" s="7" t="s">
        <v>6</v>
      </c>
      <c r="B32" s="7" t="s">
        <v>212</v>
      </c>
      <c r="C32" s="7" t="s">
        <v>194</v>
      </c>
      <c r="D32" s="7" t="s">
        <v>211</v>
      </c>
    </row>
    <row r="33" spans="1:5" s="1" customFormat="1" ht="15.75" x14ac:dyDescent="0.25">
      <c r="A33" s="7" t="s">
        <v>6</v>
      </c>
      <c r="B33" s="7" t="s">
        <v>213</v>
      </c>
      <c r="C33" s="7" t="s">
        <v>194</v>
      </c>
      <c r="D33" s="7" t="s">
        <v>197</v>
      </c>
      <c r="E33" s="1" t="e">
        <f>SUM(#REF!)</f>
        <v>#REF!</v>
      </c>
    </row>
    <row r="34" spans="1:5" s="1" customFormat="1" ht="15.75" x14ac:dyDescent="0.25">
      <c r="A34" s="7" t="s">
        <v>6</v>
      </c>
      <c r="B34" s="7" t="s">
        <v>220</v>
      </c>
      <c r="C34" s="7" t="s">
        <v>194</v>
      </c>
      <c r="D34" s="7" t="s">
        <v>221</v>
      </c>
    </row>
    <row r="35" spans="1:5" s="1" customFormat="1" ht="15.75" x14ac:dyDescent="0.25">
      <c r="A35" s="7" t="s">
        <v>6</v>
      </c>
      <c r="B35" s="7" t="s">
        <v>227</v>
      </c>
      <c r="C35" s="7" t="s">
        <v>194</v>
      </c>
      <c r="D35" s="7" t="s">
        <v>196</v>
      </c>
    </row>
    <row r="36" spans="1:5" s="1" customFormat="1" ht="15.75" x14ac:dyDescent="0.25">
      <c r="A36" s="7" t="s">
        <v>6</v>
      </c>
      <c r="B36" s="7" t="s">
        <v>287</v>
      </c>
      <c r="C36" s="7" t="s">
        <v>288</v>
      </c>
      <c r="D36" s="7" t="s">
        <v>289</v>
      </c>
    </row>
    <row r="37" spans="1:5" s="1" customFormat="1" ht="15.75" x14ac:dyDescent="0.25">
      <c r="A37" s="7" t="s">
        <v>6</v>
      </c>
      <c r="B37" s="7" t="s">
        <v>301</v>
      </c>
      <c r="C37" s="7" t="s">
        <v>302</v>
      </c>
      <c r="D37" s="7" t="s">
        <v>303</v>
      </c>
    </row>
    <row r="38" spans="1:5" s="1" customFormat="1" ht="15.75" x14ac:dyDescent="0.25">
      <c r="A38" s="7" t="s">
        <v>6</v>
      </c>
      <c r="B38" s="7" t="s">
        <v>304</v>
      </c>
      <c r="C38" s="7" t="s">
        <v>305</v>
      </c>
      <c r="D38" s="7" t="s">
        <v>306</v>
      </c>
    </row>
    <row r="39" spans="1:5" s="1" customFormat="1" ht="15.75" x14ac:dyDescent="0.25">
      <c r="A39" s="7" t="s">
        <v>6</v>
      </c>
      <c r="B39" s="7" t="s">
        <v>313</v>
      </c>
      <c r="C39" s="7" t="s">
        <v>314</v>
      </c>
      <c r="D39" s="7" t="s">
        <v>271</v>
      </c>
    </row>
    <row r="40" spans="1:5" s="1" customFormat="1" ht="15.75" x14ac:dyDescent="0.25">
      <c r="A40" s="7" t="s">
        <v>6</v>
      </c>
      <c r="B40" s="7" t="s">
        <v>315</v>
      </c>
      <c r="C40" s="7" t="s">
        <v>314</v>
      </c>
      <c r="D40" s="7" t="s">
        <v>316</v>
      </c>
    </row>
    <row r="41" spans="1:5" s="1" customFormat="1" ht="15.75" x14ac:dyDescent="0.25">
      <c r="A41" s="7" t="s">
        <v>6</v>
      </c>
      <c r="B41" s="7" t="s">
        <v>326</v>
      </c>
      <c r="C41" s="7" t="s">
        <v>327</v>
      </c>
      <c r="D41" s="7" t="s">
        <v>328</v>
      </c>
    </row>
    <row r="42" spans="1:5" s="1" customFormat="1" ht="15.75" x14ac:dyDescent="0.25">
      <c r="A42" s="7" t="s">
        <v>6</v>
      </c>
      <c r="B42" s="7" t="s">
        <v>329</v>
      </c>
      <c r="C42" s="7" t="s">
        <v>327</v>
      </c>
      <c r="D42" s="7" t="s">
        <v>330</v>
      </c>
    </row>
    <row r="43" spans="1:5" s="1" customFormat="1" ht="15.75" x14ac:dyDescent="0.25">
      <c r="A43" s="7" t="s">
        <v>6</v>
      </c>
      <c r="B43" s="7" t="s">
        <v>333</v>
      </c>
      <c r="C43" s="7" t="s">
        <v>334</v>
      </c>
      <c r="D43" s="7" t="s">
        <v>335</v>
      </c>
    </row>
    <row r="44" spans="1:5" s="1" customFormat="1" ht="15.75" x14ac:dyDescent="0.25">
      <c r="A44" s="7" t="s">
        <v>6</v>
      </c>
      <c r="B44" s="7" t="s">
        <v>336</v>
      </c>
      <c r="C44" s="7" t="s">
        <v>337</v>
      </c>
      <c r="D44" s="7" t="s">
        <v>338</v>
      </c>
    </row>
    <row r="45" spans="1:5" s="1" customFormat="1" ht="15.75" x14ac:dyDescent="0.25">
      <c r="A45" s="7" t="s">
        <v>6</v>
      </c>
      <c r="B45" s="7" t="s">
        <v>342</v>
      </c>
      <c r="C45" s="7" t="s">
        <v>343</v>
      </c>
      <c r="D45" s="7" t="s">
        <v>344</v>
      </c>
    </row>
    <row r="46" spans="1:5" s="1" customFormat="1" ht="15.75" x14ac:dyDescent="0.25">
      <c r="A46" s="7" t="s">
        <v>6</v>
      </c>
      <c r="B46" s="7" t="s">
        <v>345</v>
      </c>
      <c r="C46" s="7" t="s">
        <v>346</v>
      </c>
      <c r="D46" s="7" t="s">
        <v>347</v>
      </c>
    </row>
    <row r="47" spans="1:5" s="1" customFormat="1" ht="15.75" x14ac:dyDescent="0.25">
      <c r="A47" s="7" t="s">
        <v>6</v>
      </c>
      <c r="B47" s="7" t="s">
        <v>351</v>
      </c>
      <c r="C47" s="7" t="s">
        <v>352</v>
      </c>
      <c r="D47" s="7" t="s">
        <v>353</v>
      </c>
    </row>
    <row r="48" spans="1:5" s="1" customFormat="1" ht="15.75" x14ac:dyDescent="0.25">
      <c r="A48" s="7" t="s">
        <v>6</v>
      </c>
      <c r="B48" s="7" t="s">
        <v>363</v>
      </c>
      <c r="C48" s="7" t="s">
        <v>364</v>
      </c>
      <c r="D48" s="7" t="s">
        <v>365</v>
      </c>
    </row>
    <row r="49" spans="1:4" s="1" customFormat="1" ht="15.75" x14ac:dyDescent="0.25">
      <c r="A49" s="7" t="s">
        <v>6</v>
      </c>
      <c r="B49" s="7" t="s">
        <v>369</v>
      </c>
      <c r="C49" s="7" t="s">
        <v>370</v>
      </c>
      <c r="D49" s="7" t="s">
        <v>371</v>
      </c>
    </row>
    <row r="50" spans="1:4" s="1" customFormat="1" ht="15.75" x14ac:dyDescent="0.25">
      <c r="A50" s="7" t="s">
        <v>6</v>
      </c>
      <c r="B50" s="7" t="s">
        <v>381</v>
      </c>
      <c r="C50" s="7" t="s">
        <v>379</v>
      </c>
      <c r="D50" s="7" t="s">
        <v>215</v>
      </c>
    </row>
    <row r="51" spans="1:4" s="1" customFormat="1" ht="15.75" x14ac:dyDescent="0.25">
      <c r="A51" s="7" t="s">
        <v>6</v>
      </c>
      <c r="B51" s="7" t="s">
        <v>382</v>
      </c>
      <c r="C51" s="7" t="s">
        <v>379</v>
      </c>
      <c r="D51" s="7" t="s">
        <v>197</v>
      </c>
    </row>
    <row r="52" spans="1:4" s="1" customFormat="1" ht="15.75" x14ac:dyDescent="0.25">
      <c r="A52" s="7" t="s">
        <v>6</v>
      </c>
      <c r="B52" s="7" t="s">
        <v>388</v>
      </c>
      <c r="C52" s="7" t="s">
        <v>379</v>
      </c>
      <c r="D52" s="7" t="s">
        <v>196</v>
      </c>
    </row>
    <row r="53" spans="1:4" s="1" customFormat="1" ht="15.75" x14ac:dyDescent="0.25">
      <c r="A53" s="7" t="s">
        <v>13</v>
      </c>
      <c r="B53" s="7" t="s">
        <v>14</v>
      </c>
      <c r="C53" s="7" t="s">
        <v>15</v>
      </c>
      <c r="D53" s="7" t="s">
        <v>16</v>
      </c>
    </row>
    <row r="54" spans="1:4" s="1" customFormat="1" ht="15.75" x14ac:dyDescent="0.25">
      <c r="A54" s="7" t="s">
        <v>13</v>
      </c>
      <c r="B54" s="7" t="s">
        <v>32</v>
      </c>
      <c r="C54" s="7" t="s">
        <v>31</v>
      </c>
      <c r="D54" s="7" t="s">
        <v>16</v>
      </c>
    </row>
    <row r="55" spans="1:4" s="1" customFormat="1" ht="15.75" x14ac:dyDescent="0.25">
      <c r="A55" s="7" t="s">
        <v>13</v>
      </c>
      <c r="B55" s="7" t="s">
        <v>47</v>
      </c>
      <c r="C55" s="7" t="s">
        <v>48</v>
      </c>
      <c r="D55" s="7" t="s">
        <v>49</v>
      </c>
    </row>
    <row r="56" spans="1:4" s="1" customFormat="1" ht="15.75" x14ac:dyDescent="0.25">
      <c r="A56" s="7" t="s">
        <v>13</v>
      </c>
      <c r="B56" s="7" t="s">
        <v>72</v>
      </c>
      <c r="C56" s="7" t="s">
        <v>65</v>
      </c>
      <c r="D56" s="7" t="s">
        <v>73</v>
      </c>
    </row>
    <row r="57" spans="1:4" s="1" customFormat="1" ht="15.75" x14ac:dyDescent="0.25">
      <c r="A57" s="7" t="s">
        <v>13</v>
      </c>
      <c r="B57" s="7" t="s">
        <v>93</v>
      </c>
      <c r="C57" s="7" t="s">
        <v>94</v>
      </c>
      <c r="D57" s="7" t="s">
        <v>95</v>
      </c>
    </row>
    <row r="58" spans="1:4" s="1" customFormat="1" ht="15.75" x14ac:dyDescent="0.25">
      <c r="A58" s="7" t="s">
        <v>13</v>
      </c>
      <c r="B58" s="7" t="s">
        <v>111</v>
      </c>
      <c r="C58" s="7" t="s">
        <v>112</v>
      </c>
      <c r="D58" s="7" t="s">
        <v>113</v>
      </c>
    </row>
    <row r="59" spans="1:4" s="1" customFormat="1" ht="15.75" x14ac:dyDescent="0.25">
      <c r="A59" s="7" t="s">
        <v>13</v>
      </c>
      <c r="B59" s="7" t="s">
        <v>156</v>
      </c>
      <c r="C59" s="7" t="s">
        <v>157</v>
      </c>
      <c r="D59" s="7" t="s">
        <v>158</v>
      </c>
    </row>
    <row r="60" spans="1:4" s="1" customFormat="1" ht="15.75" x14ac:dyDescent="0.25">
      <c r="A60" s="7" t="s">
        <v>13</v>
      </c>
      <c r="B60" s="7" t="s">
        <v>174</v>
      </c>
      <c r="C60" s="7" t="s">
        <v>175</v>
      </c>
      <c r="D60" s="7" t="s">
        <v>176</v>
      </c>
    </row>
    <row r="61" spans="1:4" s="1" customFormat="1" ht="15.75" x14ac:dyDescent="0.25">
      <c r="A61" s="7" t="s">
        <v>13</v>
      </c>
      <c r="B61" s="7" t="s">
        <v>177</v>
      </c>
      <c r="C61" s="7" t="s">
        <v>175</v>
      </c>
      <c r="D61" s="7" t="s">
        <v>178</v>
      </c>
    </row>
    <row r="62" spans="1:4" s="1" customFormat="1" ht="15.75" x14ac:dyDescent="0.25">
      <c r="A62" s="7" t="s">
        <v>13</v>
      </c>
      <c r="B62" s="7" t="s">
        <v>185</v>
      </c>
      <c r="C62" s="7" t="s">
        <v>183</v>
      </c>
      <c r="D62" s="7" t="s">
        <v>186</v>
      </c>
    </row>
    <row r="63" spans="1:4" s="1" customFormat="1" ht="15.75" x14ac:dyDescent="0.25">
      <c r="A63" s="7" t="s">
        <v>13</v>
      </c>
      <c r="B63" s="7" t="s">
        <v>202</v>
      </c>
      <c r="C63" s="7" t="s">
        <v>194</v>
      </c>
      <c r="D63" s="7" t="s">
        <v>203</v>
      </c>
    </row>
    <row r="64" spans="1:4" s="1" customFormat="1" ht="15.75" x14ac:dyDescent="0.25">
      <c r="A64" s="7" t="s">
        <v>13</v>
      </c>
      <c r="B64" s="7" t="s">
        <v>207</v>
      </c>
      <c r="C64" s="7" t="s">
        <v>194</v>
      </c>
      <c r="D64" s="7" t="s">
        <v>208</v>
      </c>
    </row>
    <row r="65" spans="1:4" s="1" customFormat="1" ht="15.75" x14ac:dyDescent="0.25">
      <c r="A65" s="7" t="s">
        <v>13</v>
      </c>
      <c r="B65" s="7" t="s">
        <v>226</v>
      </c>
      <c r="C65" s="7" t="s">
        <v>194</v>
      </c>
      <c r="D65" s="7" t="s">
        <v>217</v>
      </c>
    </row>
    <row r="66" spans="1:4" s="1" customFormat="1" ht="15.75" x14ac:dyDescent="0.25">
      <c r="A66" s="7" t="s">
        <v>13</v>
      </c>
      <c r="B66" s="7" t="s">
        <v>230</v>
      </c>
      <c r="C66" s="7" t="s">
        <v>194</v>
      </c>
      <c r="D66" s="7" t="s">
        <v>231</v>
      </c>
    </row>
    <row r="67" spans="1:4" s="1" customFormat="1" ht="15.75" x14ac:dyDescent="0.25">
      <c r="A67" s="7" t="s">
        <v>13</v>
      </c>
      <c r="B67" s="7" t="s">
        <v>232</v>
      </c>
      <c r="C67" s="7" t="s">
        <v>194</v>
      </c>
      <c r="D67" s="7" t="s">
        <v>231</v>
      </c>
    </row>
    <row r="68" spans="1:4" s="1" customFormat="1" ht="15.75" x14ac:dyDescent="0.25">
      <c r="A68" s="7" t="s">
        <v>13</v>
      </c>
      <c r="B68" s="7" t="s">
        <v>234</v>
      </c>
      <c r="C68" s="7" t="s">
        <v>194</v>
      </c>
      <c r="D68" s="7" t="s">
        <v>235</v>
      </c>
    </row>
    <row r="69" spans="1:4" s="1" customFormat="1" ht="15.75" x14ac:dyDescent="0.25">
      <c r="A69" s="7" t="s">
        <v>13</v>
      </c>
      <c r="B69" s="7" t="s">
        <v>240</v>
      </c>
      <c r="C69" s="7" t="s">
        <v>194</v>
      </c>
      <c r="D69" s="7" t="s">
        <v>241</v>
      </c>
    </row>
    <row r="70" spans="1:4" s="1" customFormat="1" ht="15.75" x14ac:dyDescent="0.25">
      <c r="A70" s="7" t="s">
        <v>13</v>
      </c>
      <c r="B70" s="7" t="s">
        <v>242</v>
      </c>
      <c r="C70" s="7" t="s">
        <v>194</v>
      </c>
      <c r="D70" s="7" t="s">
        <v>241</v>
      </c>
    </row>
    <row r="71" spans="1:4" s="1" customFormat="1" ht="15.75" x14ac:dyDescent="0.25">
      <c r="A71" s="7" t="s">
        <v>13</v>
      </c>
      <c r="B71" s="7" t="s">
        <v>249</v>
      </c>
      <c r="C71" s="7" t="s">
        <v>194</v>
      </c>
      <c r="D71" s="7" t="s">
        <v>195</v>
      </c>
    </row>
    <row r="72" spans="1:4" s="1" customFormat="1" ht="15.75" x14ac:dyDescent="0.25">
      <c r="A72" s="7" t="s">
        <v>13</v>
      </c>
      <c r="B72" s="7" t="s">
        <v>250</v>
      </c>
      <c r="C72" s="7" t="s">
        <v>194</v>
      </c>
      <c r="D72" s="7" t="s">
        <v>195</v>
      </c>
    </row>
    <row r="73" spans="1:4" s="1" customFormat="1" ht="15.75" x14ac:dyDescent="0.25">
      <c r="A73" s="7" t="s">
        <v>13</v>
      </c>
      <c r="B73" s="7" t="s">
        <v>251</v>
      </c>
      <c r="C73" s="7" t="s">
        <v>194</v>
      </c>
      <c r="D73" s="7" t="s">
        <v>200</v>
      </c>
    </row>
    <row r="74" spans="1:4" s="1" customFormat="1" ht="15.75" x14ac:dyDescent="0.25">
      <c r="A74" s="7" t="s">
        <v>13</v>
      </c>
      <c r="B74" s="7" t="s">
        <v>256</v>
      </c>
      <c r="C74" s="7" t="s">
        <v>194</v>
      </c>
      <c r="D74" s="7" t="s">
        <v>217</v>
      </c>
    </row>
    <row r="75" spans="1:4" s="1" customFormat="1" ht="15.75" x14ac:dyDescent="0.25">
      <c r="A75" s="7" t="s">
        <v>13</v>
      </c>
      <c r="B75" s="7" t="s">
        <v>262</v>
      </c>
      <c r="C75" s="7" t="s">
        <v>194</v>
      </c>
      <c r="D75" s="7" t="s">
        <v>203</v>
      </c>
    </row>
    <row r="76" spans="1:4" s="1" customFormat="1" ht="15.75" x14ac:dyDescent="0.25">
      <c r="A76" s="7" t="s">
        <v>13</v>
      </c>
      <c r="B76" s="7" t="s">
        <v>281</v>
      </c>
      <c r="C76" s="7" t="s">
        <v>282</v>
      </c>
      <c r="D76" s="7" t="s">
        <v>283</v>
      </c>
    </row>
    <row r="77" spans="1:4" s="1" customFormat="1" ht="15.75" x14ac:dyDescent="0.25">
      <c r="A77" s="7" t="s">
        <v>13</v>
      </c>
      <c r="B77" s="7" t="s">
        <v>339</v>
      </c>
      <c r="C77" s="7" t="s">
        <v>340</v>
      </c>
      <c r="D77" s="7" t="s">
        <v>341</v>
      </c>
    </row>
    <row r="78" spans="1:4" s="1" customFormat="1" ht="15.75" x14ac:dyDescent="0.25">
      <c r="A78" s="7" t="s">
        <v>13</v>
      </c>
      <c r="B78" s="7" t="s">
        <v>360</v>
      </c>
      <c r="C78" s="7" t="s">
        <v>358</v>
      </c>
      <c r="D78" s="7" t="s">
        <v>178</v>
      </c>
    </row>
    <row r="79" spans="1:4" s="1" customFormat="1" ht="15.75" x14ac:dyDescent="0.25">
      <c r="A79" s="7" t="s">
        <v>13</v>
      </c>
      <c r="B79" s="7" t="s">
        <v>372</v>
      </c>
      <c r="C79" s="7" t="s">
        <v>370</v>
      </c>
      <c r="D79" s="7" t="s">
        <v>373</v>
      </c>
    </row>
    <row r="80" spans="1:4" s="1" customFormat="1" ht="15.75" x14ac:dyDescent="0.25">
      <c r="A80" s="7" t="s">
        <v>13</v>
      </c>
      <c r="B80" s="7" t="s">
        <v>383</v>
      </c>
      <c r="C80" s="7" t="s">
        <v>379</v>
      </c>
      <c r="D80" s="7" t="s">
        <v>241</v>
      </c>
    </row>
    <row r="81" spans="1:5" s="1" customFormat="1" ht="15.75" x14ac:dyDescent="0.25">
      <c r="A81" s="7" t="s">
        <v>13</v>
      </c>
      <c r="B81" s="7" t="s">
        <v>384</v>
      </c>
      <c r="C81" s="7" t="s">
        <v>379</v>
      </c>
      <c r="D81" s="7" t="s">
        <v>255</v>
      </c>
    </row>
    <row r="82" spans="1:5" s="1" customFormat="1" ht="15.75" x14ac:dyDescent="0.25">
      <c r="A82" s="7" t="s">
        <v>36</v>
      </c>
      <c r="B82" s="7" t="s">
        <v>37</v>
      </c>
      <c r="C82" s="7" t="s">
        <v>38</v>
      </c>
      <c r="D82" s="7" t="s">
        <v>39</v>
      </c>
      <c r="E82" s="1" t="e">
        <f>SUM(#REF!)</f>
        <v>#REF!</v>
      </c>
    </row>
    <row r="83" spans="1:5" s="1" customFormat="1" ht="15.75" x14ac:dyDescent="0.25">
      <c r="A83" s="7" t="s">
        <v>36</v>
      </c>
      <c r="B83" s="7" t="s">
        <v>182</v>
      </c>
      <c r="C83" s="7" t="s">
        <v>183</v>
      </c>
      <c r="D83" s="7" t="s">
        <v>184</v>
      </c>
    </row>
    <row r="84" spans="1:5" s="1" customFormat="1" ht="15.75" x14ac:dyDescent="0.25">
      <c r="A84" s="7" t="s">
        <v>36</v>
      </c>
      <c r="B84" s="7" t="s">
        <v>214</v>
      </c>
      <c r="C84" s="7" t="s">
        <v>194</v>
      </c>
      <c r="D84" s="7" t="s">
        <v>195</v>
      </c>
    </row>
    <row r="85" spans="1:5" s="1" customFormat="1" ht="15.75" x14ac:dyDescent="0.25">
      <c r="A85" s="7" t="s">
        <v>36</v>
      </c>
      <c r="B85" s="7" t="s">
        <v>222</v>
      </c>
      <c r="C85" s="7" t="s">
        <v>194</v>
      </c>
      <c r="D85" s="7" t="s">
        <v>223</v>
      </c>
    </row>
    <row r="86" spans="1:5" s="1" customFormat="1" ht="15.75" x14ac:dyDescent="0.25">
      <c r="A86" s="7" t="s">
        <v>36</v>
      </c>
      <c r="B86" s="7" t="s">
        <v>257</v>
      </c>
      <c r="C86" s="7" t="s">
        <v>194</v>
      </c>
      <c r="D86" s="7" t="s">
        <v>200</v>
      </c>
    </row>
    <row r="87" spans="1:5" s="1" customFormat="1" ht="15.75" x14ac:dyDescent="0.25">
      <c r="A87" s="7" t="s">
        <v>36</v>
      </c>
      <c r="B87" s="7" t="s">
        <v>260</v>
      </c>
      <c r="C87" s="7" t="s">
        <v>194</v>
      </c>
      <c r="D87" s="7" t="s">
        <v>261</v>
      </c>
    </row>
    <row r="88" spans="1:5" s="1" customFormat="1" ht="15.75" x14ac:dyDescent="0.25">
      <c r="A88" s="7" t="s">
        <v>36</v>
      </c>
      <c r="B88" s="7" t="s">
        <v>265</v>
      </c>
      <c r="C88" s="7" t="s">
        <v>194</v>
      </c>
      <c r="D88" s="7" t="s">
        <v>195</v>
      </c>
    </row>
    <row r="89" spans="1:5" s="1" customFormat="1" ht="15.75" x14ac:dyDescent="0.25">
      <c r="A89" s="7" t="s">
        <v>36</v>
      </c>
      <c r="B89" s="7" t="s">
        <v>268</v>
      </c>
      <c r="C89" s="7" t="s">
        <v>194</v>
      </c>
      <c r="D89" s="7" t="s">
        <v>269</v>
      </c>
    </row>
    <row r="90" spans="1:5" s="1" customFormat="1" ht="15.75" x14ac:dyDescent="0.25">
      <c r="A90" s="7" t="s">
        <v>36</v>
      </c>
      <c r="B90" s="7" t="s">
        <v>270</v>
      </c>
      <c r="C90" s="7" t="s">
        <v>194</v>
      </c>
      <c r="D90" s="7" t="s">
        <v>244</v>
      </c>
    </row>
    <row r="91" spans="1:5" s="1" customFormat="1" ht="15.75" x14ac:dyDescent="0.25">
      <c r="A91" s="7" t="s">
        <v>36</v>
      </c>
      <c r="B91" s="7" t="s">
        <v>299</v>
      </c>
      <c r="C91" s="7" t="s">
        <v>297</v>
      </c>
      <c r="D91" s="7" t="s">
        <v>300</v>
      </c>
    </row>
    <row r="92" spans="1:5" s="1" customFormat="1" ht="15.75" x14ac:dyDescent="0.25">
      <c r="A92" s="7" t="s">
        <v>36</v>
      </c>
      <c r="B92" s="7" t="s">
        <v>390</v>
      </c>
      <c r="C92" s="7" t="s">
        <v>379</v>
      </c>
      <c r="D92" s="7" t="s">
        <v>206</v>
      </c>
    </row>
    <row r="93" spans="1:5" s="1" customFormat="1" ht="15.75" x14ac:dyDescent="0.25">
      <c r="A93" s="7" t="s">
        <v>33</v>
      </c>
      <c r="B93" s="7" t="s">
        <v>34</v>
      </c>
      <c r="C93" s="7" t="s">
        <v>31</v>
      </c>
      <c r="D93" s="7" t="s">
        <v>35</v>
      </c>
    </row>
    <row r="94" spans="1:5" s="1" customFormat="1" ht="15.75" x14ac:dyDescent="0.25">
      <c r="A94" s="7" t="s">
        <v>33</v>
      </c>
      <c r="B94" s="7" t="s">
        <v>121</v>
      </c>
      <c r="C94" s="7" t="s">
        <v>120</v>
      </c>
      <c r="D94" s="7" t="s">
        <v>122</v>
      </c>
    </row>
    <row r="95" spans="1:5" s="1" customFormat="1" ht="15.75" x14ac:dyDescent="0.25">
      <c r="A95" s="7" t="s">
        <v>33</v>
      </c>
      <c r="B95" s="7" t="s">
        <v>228</v>
      </c>
      <c r="C95" s="7" t="s">
        <v>194</v>
      </c>
      <c r="D95" s="7" t="s">
        <v>196</v>
      </c>
    </row>
    <row r="96" spans="1:5" s="1" customFormat="1" ht="15.75" x14ac:dyDescent="0.25">
      <c r="A96" s="7" t="s">
        <v>33</v>
      </c>
      <c r="B96" s="7" t="s">
        <v>229</v>
      </c>
      <c r="C96" s="7" t="s">
        <v>194</v>
      </c>
      <c r="D96" s="7" t="s">
        <v>196</v>
      </c>
    </row>
    <row r="97" spans="1:4" s="1" customFormat="1" ht="15.75" x14ac:dyDescent="0.25">
      <c r="A97" s="7" t="s">
        <v>33</v>
      </c>
      <c r="B97" s="7" t="s">
        <v>246</v>
      </c>
      <c r="C97" s="7" t="s">
        <v>194</v>
      </c>
      <c r="D97" s="7" t="s">
        <v>196</v>
      </c>
    </row>
    <row r="98" spans="1:4" s="1" customFormat="1" ht="15.75" x14ac:dyDescent="0.25">
      <c r="A98" s="7" t="s">
        <v>33</v>
      </c>
      <c r="B98" s="7" t="s">
        <v>247</v>
      </c>
      <c r="C98" s="7" t="s">
        <v>194</v>
      </c>
      <c r="D98" s="7" t="s">
        <v>216</v>
      </c>
    </row>
    <row r="99" spans="1:4" s="1" customFormat="1" ht="15.75" x14ac:dyDescent="0.25">
      <c r="A99" s="7" t="s">
        <v>33</v>
      </c>
      <c r="B99" s="7" t="s">
        <v>323</v>
      </c>
      <c r="C99" s="7" t="s">
        <v>324</v>
      </c>
      <c r="D99" s="7" t="s">
        <v>325</v>
      </c>
    </row>
    <row r="100" spans="1:4" s="1" customFormat="1" ht="15.75" x14ac:dyDescent="0.25">
      <c r="A100" s="7" t="s">
        <v>33</v>
      </c>
      <c r="B100" s="7" t="s">
        <v>361</v>
      </c>
      <c r="C100" s="7" t="s">
        <v>358</v>
      </c>
      <c r="D100" s="7" t="s">
        <v>362</v>
      </c>
    </row>
    <row r="101" spans="1:4" s="1" customFormat="1" ht="15.75" x14ac:dyDescent="0.25">
      <c r="A101" s="7" t="s">
        <v>67</v>
      </c>
      <c r="B101" s="7" t="s">
        <v>68</v>
      </c>
      <c r="C101" s="7" t="s">
        <v>65</v>
      </c>
      <c r="D101" s="7" t="s">
        <v>69</v>
      </c>
    </row>
    <row r="102" spans="1:4" s="1" customFormat="1" ht="15.75" x14ac:dyDescent="0.25">
      <c r="A102" s="7" t="s">
        <v>67</v>
      </c>
      <c r="B102" s="7" t="s">
        <v>74</v>
      </c>
      <c r="C102" s="7" t="s">
        <v>65</v>
      </c>
      <c r="D102" s="7" t="s">
        <v>75</v>
      </c>
    </row>
    <row r="103" spans="1:4" s="1" customFormat="1" ht="15.75" x14ac:dyDescent="0.25">
      <c r="A103" s="7" t="s">
        <v>67</v>
      </c>
      <c r="B103" s="7" t="s">
        <v>85</v>
      </c>
      <c r="C103" s="7" t="s">
        <v>86</v>
      </c>
      <c r="D103" s="7" t="s">
        <v>87</v>
      </c>
    </row>
    <row r="104" spans="1:4" s="1" customFormat="1" ht="15.75" x14ac:dyDescent="0.25">
      <c r="A104" s="7" t="s">
        <v>67</v>
      </c>
      <c r="B104" s="7" t="s">
        <v>90</v>
      </c>
      <c r="C104" s="7" t="s">
        <v>91</v>
      </c>
      <c r="D104" s="7" t="s">
        <v>92</v>
      </c>
    </row>
    <row r="105" spans="1:4" s="1" customFormat="1" ht="15.75" x14ac:dyDescent="0.25">
      <c r="A105" s="7" t="s">
        <v>67</v>
      </c>
      <c r="B105" s="7" t="s">
        <v>96</v>
      </c>
      <c r="C105" s="7" t="s">
        <v>97</v>
      </c>
      <c r="D105" s="7" t="s">
        <v>98</v>
      </c>
    </row>
    <row r="106" spans="1:4" s="1" customFormat="1" ht="15.75" x14ac:dyDescent="0.25">
      <c r="A106" s="7" t="s">
        <v>67</v>
      </c>
      <c r="B106" s="7" t="s">
        <v>129</v>
      </c>
      <c r="C106" s="7" t="s">
        <v>130</v>
      </c>
      <c r="D106" s="7" t="s">
        <v>131</v>
      </c>
    </row>
    <row r="107" spans="1:4" s="1" customFormat="1" ht="15.75" x14ac:dyDescent="0.25">
      <c r="A107" s="7" t="s">
        <v>67</v>
      </c>
      <c r="B107" s="7" t="s">
        <v>150</v>
      </c>
      <c r="C107" s="7" t="s">
        <v>151</v>
      </c>
      <c r="D107" s="7" t="s">
        <v>152</v>
      </c>
    </row>
    <row r="108" spans="1:4" s="1" customFormat="1" ht="15.75" x14ac:dyDescent="0.25">
      <c r="A108" s="7" t="s">
        <v>67</v>
      </c>
      <c r="B108" s="7" t="s">
        <v>192</v>
      </c>
      <c r="C108" s="7" t="s">
        <v>190</v>
      </c>
      <c r="D108" s="7" t="s">
        <v>193</v>
      </c>
    </row>
    <row r="109" spans="1:4" s="1" customFormat="1" ht="15.75" x14ac:dyDescent="0.25">
      <c r="A109" s="7" t="s">
        <v>67</v>
      </c>
      <c r="B109" s="7" t="s">
        <v>205</v>
      </c>
      <c r="C109" s="7" t="s">
        <v>194</v>
      </c>
      <c r="D109" s="7" t="s">
        <v>206</v>
      </c>
    </row>
    <row r="110" spans="1:4" s="1" customFormat="1" ht="15.75" x14ac:dyDescent="0.25">
      <c r="A110" s="7" t="s">
        <v>67</v>
      </c>
      <c r="B110" s="7" t="s">
        <v>233</v>
      </c>
      <c r="C110" s="7" t="s">
        <v>194</v>
      </c>
      <c r="D110" s="7" t="s">
        <v>196</v>
      </c>
    </row>
    <row r="111" spans="1:4" s="1" customFormat="1" ht="15.75" x14ac:dyDescent="0.25">
      <c r="A111" s="7" t="s">
        <v>67</v>
      </c>
      <c r="B111" s="7" t="s">
        <v>243</v>
      </c>
      <c r="C111" s="7" t="s">
        <v>194</v>
      </c>
      <c r="D111" s="7" t="s">
        <v>219</v>
      </c>
    </row>
    <row r="112" spans="1:4" s="1" customFormat="1" ht="15.75" x14ac:dyDescent="0.25">
      <c r="A112" s="7" t="s">
        <v>67</v>
      </c>
      <c r="B112" s="7" t="s">
        <v>254</v>
      </c>
      <c r="C112" s="7" t="s">
        <v>194</v>
      </c>
      <c r="D112" s="7" t="s">
        <v>253</v>
      </c>
    </row>
    <row r="113" spans="1:4" s="1" customFormat="1" ht="15.75" x14ac:dyDescent="0.25">
      <c r="A113" s="7" t="s">
        <v>67</v>
      </c>
      <c r="B113" s="7" t="s">
        <v>265</v>
      </c>
      <c r="C113" s="7" t="s">
        <v>194</v>
      </c>
      <c r="D113" s="7" t="s">
        <v>195</v>
      </c>
    </row>
    <row r="114" spans="1:4" s="1" customFormat="1" ht="15.75" x14ac:dyDescent="0.25">
      <c r="A114" s="7" t="s">
        <v>67</v>
      </c>
      <c r="B114" s="7" t="s">
        <v>276</v>
      </c>
      <c r="C114" s="7" t="s">
        <v>275</v>
      </c>
      <c r="D114" s="7" t="s">
        <v>277</v>
      </c>
    </row>
    <row r="115" spans="1:4" s="1" customFormat="1" ht="15.75" x14ac:dyDescent="0.25">
      <c r="A115" s="7" t="s">
        <v>67</v>
      </c>
      <c r="B115" s="7" t="s">
        <v>278</v>
      </c>
      <c r="C115" s="7" t="s">
        <v>279</v>
      </c>
      <c r="D115" s="7" t="s">
        <v>280</v>
      </c>
    </row>
    <row r="116" spans="1:4" s="1" customFormat="1" ht="15.75" x14ac:dyDescent="0.25">
      <c r="A116" s="7" t="s">
        <v>67</v>
      </c>
      <c r="B116" s="7" t="s">
        <v>296</v>
      </c>
      <c r="C116" s="7" t="s">
        <v>297</v>
      </c>
      <c r="D116" s="7" t="s">
        <v>298</v>
      </c>
    </row>
    <row r="117" spans="1:4" s="1" customFormat="1" ht="15.75" x14ac:dyDescent="0.25">
      <c r="A117" s="7" t="s">
        <v>67</v>
      </c>
      <c r="B117" s="7" t="s">
        <v>307</v>
      </c>
      <c r="C117" s="7" t="s">
        <v>308</v>
      </c>
      <c r="D117" s="7" t="s">
        <v>309</v>
      </c>
    </row>
    <row r="118" spans="1:4" s="1" customFormat="1" ht="15.75" x14ac:dyDescent="0.25">
      <c r="A118" s="7" t="s">
        <v>67</v>
      </c>
      <c r="B118" s="7" t="s">
        <v>317</v>
      </c>
      <c r="C118" s="7" t="s">
        <v>318</v>
      </c>
      <c r="D118" s="7" t="s">
        <v>319</v>
      </c>
    </row>
    <row r="119" spans="1:4" s="1" customFormat="1" ht="15.75" x14ac:dyDescent="0.25">
      <c r="A119" s="7" t="s">
        <v>67</v>
      </c>
      <c r="B119" s="7" t="s">
        <v>320</v>
      </c>
      <c r="C119" s="7" t="s">
        <v>321</v>
      </c>
      <c r="D119" s="7" t="s">
        <v>322</v>
      </c>
    </row>
    <row r="120" spans="1:4" s="1" customFormat="1" ht="15.75" x14ac:dyDescent="0.25">
      <c r="A120" s="7" t="s">
        <v>67</v>
      </c>
      <c r="B120" s="7" t="s">
        <v>357</v>
      </c>
      <c r="C120" s="7" t="s">
        <v>358</v>
      </c>
      <c r="D120" s="7" t="s">
        <v>359</v>
      </c>
    </row>
    <row r="121" spans="1:4" s="1" customFormat="1" ht="15.75" x14ac:dyDescent="0.25">
      <c r="A121" s="7" t="s">
        <v>67</v>
      </c>
      <c r="B121" s="7" t="s">
        <v>366</v>
      </c>
      <c r="C121" s="7" t="s">
        <v>367</v>
      </c>
      <c r="D121" s="7" t="s">
        <v>368</v>
      </c>
    </row>
    <row r="122" spans="1:4" s="1" customFormat="1" ht="15.75" x14ac:dyDescent="0.25">
      <c r="A122" s="7" t="s">
        <v>67</v>
      </c>
      <c r="B122" s="7" t="s">
        <v>377</v>
      </c>
      <c r="C122" s="7" t="s">
        <v>375</v>
      </c>
      <c r="D122" s="7" t="s">
        <v>378</v>
      </c>
    </row>
  </sheetData>
  <sortState ref="A101:D122">
    <sortCondition ref="C101:C122"/>
  </sortState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opLeftCell="A39" workbookViewId="0">
      <selection activeCell="A75" sqref="A75"/>
    </sheetView>
  </sheetViews>
  <sheetFormatPr defaultRowHeight="12.75" x14ac:dyDescent="0.2"/>
  <cols>
    <col min="1" max="1" width="46.140625" customWidth="1"/>
    <col min="2" max="2" width="40" bestFit="1" customWidth="1"/>
    <col min="3" max="3" width="10" bestFit="1" customWidth="1"/>
    <col min="4" max="4" width="165.85546875" bestFit="1" customWidth="1"/>
  </cols>
  <sheetData>
    <row r="1" spans="1:4" ht="15.75" x14ac:dyDescent="0.25">
      <c r="A1" s="5" t="s">
        <v>395</v>
      </c>
    </row>
    <row r="3" spans="1:4" s="4" customFormat="1" ht="42" customHeight="1" x14ac:dyDescent="0.25">
      <c r="A3" s="3" t="s">
        <v>0</v>
      </c>
      <c r="B3" s="3" t="s">
        <v>394</v>
      </c>
      <c r="C3" s="2" t="s">
        <v>393</v>
      </c>
      <c r="D3" s="3" t="s">
        <v>392</v>
      </c>
    </row>
    <row r="4" spans="1:4" s="6" customFormat="1" ht="15.75" x14ac:dyDescent="0.25">
      <c r="A4" s="7" t="s">
        <v>1</v>
      </c>
      <c r="B4" s="7" t="s">
        <v>2</v>
      </c>
      <c r="C4" s="8" t="s">
        <v>3</v>
      </c>
      <c r="D4" s="7" t="s">
        <v>4</v>
      </c>
    </row>
    <row r="5" spans="1:4" s="6" customFormat="1" ht="15.75" x14ac:dyDescent="0.25">
      <c r="A5" s="7" t="s">
        <v>1</v>
      </c>
      <c r="B5" s="7" t="s">
        <v>45</v>
      </c>
      <c r="C5" s="8" t="s">
        <v>44</v>
      </c>
      <c r="D5" s="7" t="s">
        <v>46</v>
      </c>
    </row>
    <row r="6" spans="1:4" s="6" customFormat="1" ht="15.75" x14ac:dyDescent="0.25">
      <c r="A6" s="7" t="s">
        <v>1</v>
      </c>
      <c r="B6" s="7" t="s">
        <v>70</v>
      </c>
      <c r="C6" s="8" t="s">
        <v>65</v>
      </c>
      <c r="D6" s="7" t="s">
        <v>71</v>
      </c>
    </row>
    <row r="7" spans="1:4" s="6" customFormat="1" ht="15.75" x14ac:dyDescent="0.25">
      <c r="A7" s="7" t="s">
        <v>1</v>
      </c>
      <c r="B7" s="7" t="s">
        <v>79</v>
      </c>
      <c r="C7" s="8" t="s">
        <v>80</v>
      </c>
      <c r="D7" s="7" t="s">
        <v>81</v>
      </c>
    </row>
    <row r="8" spans="1:4" s="6" customFormat="1" ht="15.75" x14ac:dyDescent="0.25">
      <c r="A8" s="7" t="s">
        <v>1</v>
      </c>
      <c r="B8" s="7" t="s">
        <v>218</v>
      </c>
      <c r="C8" s="8" t="s">
        <v>194</v>
      </c>
      <c r="D8" s="7" t="s">
        <v>219</v>
      </c>
    </row>
    <row r="9" spans="1:4" s="6" customFormat="1" ht="15.75" x14ac:dyDescent="0.25">
      <c r="A9" s="7" t="s">
        <v>1</v>
      </c>
      <c r="B9" s="7" t="s">
        <v>272</v>
      </c>
      <c r="C9" s="8" t="s">
        <v>273</v>
      </c>
      <c r="D9" s="7" t="s">
        <v>274</v>
      </c>
    </row>
    <row r="10" spans="1:4" s="6" customFormat="1" ht="15.75" x14ac:dyDescent="0.25">
      <c r="A10" s="7" t="s">
        <v>1</v>
      </c>
      <c r="B10" s="7" t="s">
        <v>293</v>
      </c>
      <c r="C10" s="8" t="s">
        <v>294</v>
      </c>
      <c r="D10" s="7" t="s">
        <v>295</v>
      </c>
    </row>
    <row r="11" spans="1:4" s="6" customFormat="1" ht="15.75" x14ac:dyDescent="0.25">
      <c r="A11" s="7" t="s">
        <v>1</v>
      </c>
      <c r="B11" s="7" t="s">
        <v>374</v>
      </c>
      <c r="C11" s="8" t="s">
        <v>375</v>
      </c>
      <c r="D11" s="7" t="s">
        <v>376</v>
      </c>
    </row>
    <row r="12" spans="1:4" s="6" customFormat="1" ht="15.75" x14ac:dyDescent="0.25">
      <c r="A12" s="7" t="s">
        <v>1</v>
      </c>
      <c r="B12" s="7" t="s">
        <v>380</v>
      </c>
      <c r="C12" s="8" t="s">
        <v>379</v>
      </c>
      <c r="D12" s="7" t="s">
        <v>200</v>
      </c>
    </row>
    <row r="13" spans="1:4" s="6" customFormat="1" ht="15.75" x14ac:dyDescent="0.25">
      <c r="A13" s="7" t="s">
        <v>1</v>
      </c>
      <c r="B13" s="7" t="s">
        <v>385</v>
      </c>
      <c r="C13" s="8" t="s">
        <v>379</v>
      </c>
      <c r="D13" s="7" t="s">
        <v>198</v>
      </c>
    </row>
    <row r="14" spans="1:4" s="6" customFormat="1" ht="15.75" x14ac:dyDescent="0.25">
      <c r="A14" s="7" t="s">
        <v>1</v>
      </c>
      <c r="B14" s="7" t="s">
        <v>386</v>
      </c>
      <c r="C14" s="8" t="s">
        <v>379</v>
      </c>
      <c r="D14" s="7" t="s">
        <v>195</v>
      </c>
    </row>
    <row r="15" spans="1:4" s="6" customFormat="1" ht="15.75" x14ac:dyDescent="0.25">
      <c r="A15" s="7" t="s">
        <v>1</v>
      </c>
      <c r="B15" s="7" t="s">
        <v>389</v>
      </c>
      <c r="C15" s="8" t="s">
        <v>379</v>
      </c>
      <c r="D15" s="7" t="s">
        <v>236</v>
      </c>
    </row>
    <row r="16" spans="1:4" s="6" customFormat="1" ht="15.75" x14ac:dyDescent="0.25">
      <c r="A16" s="7" t="s">
        <v>1</v>
      </c>
      <c r="B16" s="7" t="s">
        <v>391</v>
      </c>
      <c r="C16" s="8" t="s">
        <v>379</v>
      </c>
      <c r="D16" s="7" t="s">
        <v>200</v>
      </c>
    </row>
    <row r="17" spans="1:4" s="6" customFormat="1" ht="15.75" x14ac:dyDescent="0.25">
      <c r="A17" s="7" t="s">
        <v>5</v>
      </c>
      <c r="B17" s="7" t="s">
        <v>2</v>
      </c>
      <c r="C17" s="8" t="s">
        <v>3</v>
      </c>
      <c r="D17" s="7" t="s">
        <v>4</v>
      </c>
    </row>
    <row r="18" spans="1:4" s="6" customFormat="1" ht="15.75" x14ac:dyDescent="0.25">
      <c r="A18" s="7" t="s">
        <v>5</v>
      </c>
      <c r="B18" s="7" t="s">
        <v>70</v>
      </c>
      <c r="C18" s="8" t="s">
        <v>65</v>
      </c>
      <c r="D18" s="7" t="s">
        <v>71</v>
      </c>
    </row>
    <row r="19" spans="1:4" s="6" customFormat="1" ht="15.75" x14ac:dyDescent="0.25">
      <c r="A19" s="7" t="s">
        <v>5</v>
      </c>
      <c r="B19" s="7" t="s">
        <v>82</v>
      </c>
      <c r="C19" s="8" t="s">
        <v>83</v>
      </c>
      <c r="D19" s="7" t="s">
        <v>84</v>
      </c>
    </row>
    <row r="20" spans="1:4" s="6" customFormat="1" ht="15.75" x14ac:dyDescent="0.25">
      <c r="A20" s="7" t="s">
        <v>5</v>
      </c>
      <c r="B20" s="7" t="s">
        <v>199</v>
      </c>
      <c r="C20" s="8" t="s">
        <v>194</v>
      </c>
      <c r="D20" s="7" t="s">
        <v>200</v>
      </c>
    </row>
    <row r="21" spans="1:4" s="6" customFormat="1" ht="15.75" x14ac:dyDescent="0.25">
      <c r="A21" s="7" t="s">
        <v>5</v>
      </c>
      <c r="B21" s="7" t="s">
        <v>201</v>
      </c>
      <c r="C21" s="8" t="s">
        <v>194</v>
      </c>
      <c r="D21" s="7" t="s">
        <v>200</v>
      </c>
    </row>
    <row r="22" spans="1:4" s="6" customFormat="1" ht="15.75" x14ac:dyDescent="0.25">
      <c r="A22" s="7" t="s">
        <v>5</v>
      </c>
      <c r="B22" s="7" t="s">
        <v>239</v>
      </c>
      <c r="C22" s="8" t="s">
        <v>194</v>
      </c>
      <c r="D22" s="7" t="s">
        <v>231</v>
      </c>
    </row>
    <row r="23" spans="1:4" s="6" customFormat="1" ht="15.75" x14ac:dyDescent="0.25">
      <c r="A23" s="7" t="s">
        <v>5</v>
      </c>
      <c r="B23" s="7" t="s">
        <v>263</v>
      </c>
      <c r="C23" s="8" t="s">
        <v>194</v>
      </c>
      <c r="D23" s="7" t="s">
        <v>264</v>
      </c>
    </row>
    <row r="24" spans="1:4" s="6" customFormat="1" ht="15.75" x14ac:dyDescent="0.25">
      <c r="A24" s="7" t="s">
        <v>24</v>
      </c>
      <c r="B24" s="7" t="s">
        <v>25</v>
      </c>
      <c r="C24" s="8" t="s">
        <v>23</v>
      </c>
      <c r="D24" s="7" t="s">
        <v>26</v>
      </c>
    </row>
    <row r="25" spans="1:4" s="6" customFormat="1" ht="15.75" x14ac:dyDescent="0.25">
      <c r="A25" s="7" t="s">
        <v>24</v>
      </c>
      <c r="B25" s="7" t="s">
        <v>96</v>
      </c>
      <c r="C25" s="8" t="s">
        <v>97</v>
      </c>
      <c r="D25" s="7" t="s">
        <v>98</v>
      </c>
    </row>
    <row r="26" spans="1:4" s="6" customFormat="1" ht="15.75" x14ac:dyDescent="0.25">
      <c r="A26" s="7" t="s">
        <v>24</v>
      </c>
      <c r="B26" s="7" t="s">
        <v>123</v>
      </c>
      <c r="C26" s="8" t="s">
        <v>124</v>
      </c>
      <c r="D26" s="7" t="s">
        <v>125</v>
      </c>
    </row>
    <row r="27" spans="1:4" s="6" customFormat="1" ht="15.75" x14ac:dyDescent="0.25">
      <c r="A27" s="7" t="s">
        <v>24</v>
      </c>
      <c r="B27" s="7" t="s">
        <v>126</v>
      </c>
      <c r="C27" s="8" t="s">
        <v>127</v>
      </c>
      <c r="D27" s="7" t="s">
        <v>128</v>
      </c>
    </row>
    <row r="28" spans="1:4" s="6" customFormat="1" ht="15.75" x14ac:dyDescent="0.25">
      <c r="A28" s="7" t="s">
        <v>24</v>
      </c>
      <c r="B28" s="7" t="s">
        <v>135</v>
      </c>
      <c r="C28" s="8" t="s">
        <v>136</v>
      </c>
      <c r="D28" s="7" t="s">
        <v>137</v>
      </c>
    </row>
    <row r="29" spans="1:4" s="6" customFormat="1" ht="15.75" x14ac:dyDescent="0.25">
      <c r="A29" s="7" t="s">
        <v>24</v>
      </c>
      <c r="B29" s="7" t="s">
        <v>144</v>
      </c>
      <c r="C29" s="8" t="s">
        <v>145</v>
      </c>
      <c r="D29" s="7" t="s">
        <v>146</v>
      </c>
    </row>
    <row r="30" spans="1:4" s="6" customFormat="1" ht="15.75" x14ac:dyDescent="0.25">
      <c r="A30" s="7" t="s">
        <v>24</v>
      </c>
      <c r="B30" s="7" t="s">
        <v>159</v>
      </c>
      <c r="C30" s="8" t="s">
        <v>160</v>
      </c>
      <c r="D30" s="7" t="s">
        <v>161</v>
      </c>
    </row>
    <row r="31" spans="1:4" s="6" customFormat="1" ht="15.75" x14ac:dyDescent="0.25">
      <c r="A31" s="7" t="s">
        <v>24</v>
      </c>
      <c r="B31" s="7" t="s">
        <v>168</v>
      </c>
      <c r="C31" s="8" t="s">
        <v>169</v>
      </c>
      <c r="D31" s="7" t="s">
        <v>170</v>
      </c>
    </row>
    <row r="32" spans="1:4" s="6" customFormat="1" ht="15.75" x14ac:dyDescent="0.25">
      <c r="A32" s="7" t="s">
        <v>24</v>
      </c>
      <c r="B32" s="7" t="s">
        <v>182</v>
      </c>
      <c r="C32" s="8" t="s">
        <v>183</v>
      </c>
      <c r="D32" s="7" t="s">
        <v>184</v>
      </c>
    </row>
    <row r="33" spans="1:4" s="6" customFormat="1" ht="15.75" x14ac:dyDescent="0.25">
      <c r="A33" s="7" t="s">
        <v>24</v>
      </c>
      <c r="B33" s="7" t="s">
        <v>204</v>
      </c>
      <c r="C33" s="8" t="s">
        <v>194</v>
      </c>
      <c r="D33" s="7" t="s">
        <v>197</v>
      </c>
    </row>
    <row r="34" spans="1:4" s="6" customFormat="1" ht="15.75" x14ac:dyDescent="0.25">
      <c r="A34" s="7" t="s">
        <v>24</v>
      </c>
      <c r="B34" s="7" t="s">
        <v>209</v>
      </c>
      <c r="C34" s="8" t="s">
        <v>194</v>
      </c>
      <c r="D34" s="7" t="s">
        <v>198</v>
      </c>
    </row>
    <row r="35" spans="1:4" s="6" customFormat="1" ht="15.75" x14ac:dyDescent="0.25">
      <c r="A35" s="7" t="s">
        <v>24</v>
      </c>
      <c r="B35" s="7" t="s">
        <v>245</v>
      </c>
      <c r="C35" s="8" t="s">
        <v>194</v>
      </c>
      <c r="D35" s="7" t="s">
        <v>197</v>
      </c>
    </row>
    <row r="36" spans="1:4" s="6" customFormat="1" ht="15.75" x14ac:dyDescent="0.25">
      <c r="A36" s="7" t="s">
        <v>24</v>
      </c>
      <c r="B36" s="7" t="s">
        <v>254</v>
      </c>
      <c r="C36" s="8" t="s">
        <v>194</v>
      </c>
      <c r="D36" s="7" t="s">
        <v>253</v>
      </c>
    </row>
    <row r="37" spans="1:4" s="6" customFormat="1" ht="15.75" x14ac:dyDescent="0.25">
      <c r="A37" s="7" t="s">
        <v>24</v>
      </c>
      <c r="B37" s="7" t="s">
        <v>258</v>
      </c>
      <c r="C37" s="8" t="s">
        <v>194</v>
      </c>
      <c r="D37" s="7" t="s">
        <v>259</v>
      </c>
    </row>
    <row r="38" spans="1:4" s="6" customFormat="1" ht="15.75" x14ac:dyDescent="0.25">
      <c r="A38" s="7" t="s">
        <v>24</v>
      </c>
      <c r="B38" s="7" t="s">
        <v>260</v>
      </c>
      <c r="C38" s="8" t="s">
        <v>194</v>
      </c>
      <c r="D38" s="7" t="s">
        <v>261</v>
      </c>
    </row>
    <row r="39" spans="1:4" s="6" customFormat="1" ht="15.75" x14ac:dyDescent="0.25">
      <c r="A39" s="7" t="s">
        <v>24</v>
      </c>
      <c r="B39" s="7" t="s">
        <v>270</v>
      </c>
      <c r="C39" s="8" t="s">
        <v>194</v>
      </c>
      <c r="D39" s="7" t="s">
        <v>244</v>
      </c>
    </row>
    <row r="40" spans="1:4" s="6" customFormat="1" ht="15.75" x14ac:dyDescent="0.25">
      <c r="A40" s="7" t="s">
        <v>24</v>
      </c>
      <c r="B40" s="7" t="s">
        <v>276</v>
      </c>
      <c r="C40" s="8" t="s">
        <v>275</v>
      </c>
      <c r="D40" s="7" t="s">
        <v>277</v>
      </c>
    </row>
    <row r="41" spans="1:4" s="6" customFormat="1" ht="15.75" x14ac:dyDescent="0.25">
      <c r="A41" s="7" t="s">
        <v>24</v>
      </c>
      <c r="B41" s="7" t="s">
        <v>278</v>
      </c>
      <c r="C41" s="8" t="s">
        <v>279</v>
      </c>
      <c r="D41" s="7" t="s">
        <v>280</v>
      </c>
    </row>
    <row r="42" spans="1:4" s="6" customFormat="1" ht="15.75" x14ac:dyDescent="0.25">
      <c r="A42" s="7" t="s">
        <v>24</v>
      </c>
      <c r="B42" s="7" t="s">
        <v>284</v>
      </c>
      <c r="C42" s="8" t="s">
        <v>285</v>
      </c>
      <c r="D42" s="7" t="s">
        <v>286</v>
      </c>
    </row>
    <row r="43" spans="1:4" s="6" customFormat="1" ht="15.75" x14ac:dyDescent="0.25">
      <c r="A43" s="7" t="s">
        <v>24</v>
      </c>
      <c r="B43" s="7" t="s">
        <v>290</v>
      </c>
      <c r="C43" s="8" t="s">
        <v>291</v>
      </c>
      <c r="D43" s="7" t="s">
        <v>292</v>
      </c>
    </row>
    <row r="44" spans="1:4" s="6" customFormat="1" ht="15.75" x14ac:dyDescent="0.25">
      <c r="A44" s="7" t="s">
        <v>24</v>
      </c>
      <c r="B44" s="7" t="s">
        <v>331</v>
      </c>
      <c r="C44" s="8" t="s">
        <v>327</v>
      </c>
      <c r="D44" s="7" t="s">
        <v>332</v>
      </c>
    </row>
    <row r="45" spans="1:4" s="6" customFormat="1" ht="15.75" x14ac:dyDescent="0.25">
      <c r="A45" s="7" t="s">
        <v>24</v>
      </c>
      <c r="B45" s="7" t="s">
        <v>333</v>
      </c>
      <c r="C45" s="8" t="s">
        <v>334</v>
      </c>
      <c r="D45" s="7" t="s">
        <v>335</v>
      </c>
    </row>
    <row r="46" spans="1:4" s="6" customFormat="1" ht="15.75" x14ac:dyDescent="0.25">
      <c r="A46" s="7" t="s">
        <v>24</v>
      </c>
      <c r="B46" s="7" t="s">
        <v>354</v>
      </c>
      <c r="C46" s="8" t="s">
        <v>355</v>
      </c>
      <c r="D46" s="7" t="s">
        <v>356</v>
      </c>
    </row>
    <row r="47" spans="1:4" s="6" customFormat="1" ht="15.75" x14ac:dyDescent="0.25">
      <c r="A47" s="7" t="s">
        <v>27</v>
      </c>
      <c r="B47" s="7" t="s">
        <v>25</v>
      </c>
      <c r="C47" s="8" t="s">
        <v>23</v>
      </c>
      <c r="D47" s="7" t="s">
        <v>26</v>
      </c>
    </row>
    <row r="48" spans="1:4" s="6" customFormat="1" ht="15.75" x14ac:dyDescent="0.25">
      <c r="A48" s="7" t="s">
        <v>27</v>
      </c>
      <c r="B48" s="7" t="s">
        <v>168</v>
      </c>
      <c r="C48" s="8" t="s">
        <v>169</v>
      </c>
      <c r="D48" s="7" t="s">
        <v>170</v>
      </c>
    </row>
    <row r="49" spans="1:4" s="6" customFormat="1" ht="15.75" x14ac:dyDescent="0.25">
      <c r="A49" s="7" t="s">
        <v>27</v>
      </c>
      <c r="B49" s="7" t="s">
        <v>224</v>
      </c>
      <c r="C49" s="8" t="s">
        <v>194</v>
      </c>
      <c r="D49" s="7" t="s">
        <v>225</v>
      </c>
    </row>
    <row r="50" spans="1:4" s="6" customFormat="1" ht="15.75" x14ac:dyDescent="0.25">
      <c r="A50" s="7" t="s">
        <v>27</v>
      </c>
      <c r="B50" s="7" t="s">
        <v>239</v>
      </c>
      <c r="C50" s="8" t="s">
        <v>194</v>
      </c>
      <c r="D50" s="7" t="s">
        <v>231</v>
      </c>
    </row>
    <row r="51" spans="1:4" s="6" customFormat="1" ht="15.75" x14ac:dyDescent="0.25">
      <c r="A51" s="7" t="s">
        <v>27</v>
      </c>
      <c r="B51" s="7" t="s">
        <v>252</v>
      </c>
      <c r="C51" s="8" t="s">
        <v>194</v>
      </c>
      <c r="D51" s="7" t="s">
        <v>221</v>
      </c>
    </row>
    <row r="52" spans="1:4" s="6" customFormat="1" ht="15.75" x14ac:dyDescent="0.25">
      <c r="A52" s="7" t="s">
        <v>27</v>
      </c>
      <c r="B52" s="7" t="s">
        <v>266</v>
      </c>
      <c r="C52" s="8" t="s">
        <v>194</v>
      </c>
      <c r="D52" s="7" t="s">
        <v>195</v>
      </c>
    </row>
    <row r="53" spans="1:4" s="6" customFormat="1" ht="15.75" x14ac:dyDescent="0.25">
      <c r="A53" s="7" t="s">
        <v>27</v>
      </c>
      <c r="B53" s="7" t="s">
        <v>331</v>
      </c>
      <c r="C53" s="8" t="s">
        <v>327</v>
      </c>
      <c r="D53" s="7" t="s">
        <v>332</v>
      </c>
    </row>
    <row r="54" spans="1:4" s="6" customFormat="1" ht="15.75" x14ac:dyDescent="0.25">
      <c r="A54" s="7" t="s">
        <v>27</v>
      </c>
      <c r="B54" s="7" t="s">
        <v>349</v>
      </c>
      <c r="C54" s="8" t="s">
        <v>348</v>
      </c>
      <c r="D54" s="7" t="s">
        <v>350</v>
      </c>
    </row>
    <row r="55" spans="1:4" s="6" customFormat="1" ht="15.75" x14ac:dyDescent="0.25">
      <c r="A55" s="7" t="s">
        <v>27</v>
      </c>
      <c r="B55" s="7" t="s">
        <v>354</v>
      </c>
      <c r="C55" s="8" t="s">
        <v>355</v>
      </c>
      <c r="D55" s="7" t="s">
        <v>356</v>
      </c>
    </row>
    <row r="56" spans="1:4" s="6" customFormat="1" ht="15.75" x14ac:dyDescent="0.25">
      <c r="A56" s="7" t="s">
        <v>40</v>
      </c>
      <c r="B56" s="7" t="s">
        <v>41</v>
      </c>
      <c r="C56" s="8" t="s">
        <v>42</v>
      </c>
      <c r="D56" s="7" t="s">
        <v>43</v>
      </c>
    </row>
    <row r="57" spans="1:4" s="6" customFormat="1" ht="15.75" x14ac:dyDescent="0.25">
      <c r="A57" s="7" t="s">
        <v>40</v>
      </c>
      <c r="B57" s="7" t="s">
        <v>56</v>
      </c>
      <c r="C57" s="8" t="s">
        <v>57</v>
      </c>
      <c r="D57" s="7" t="s">
        <v>58</v>
      </c>
    </row>
    <row r="58" spans="1:4" s="6" customFormat="1" ht="15.75" x14ac:dyDescent="0.25">
      <c r="A58" s="7" t="s">
        <v>40</v>
      </c>
      <c r="B58" s="7" t="s">
        <v>64</v>
      </c>
      <c r="C58" s="8" t="s">
        <v>65</v>
      </c>
      <c r="D58" s="7" t="s">
        <v>66</v>
      </c>
    </row>
    <row r="59" spans="1:4" s="6" customFormat="1" ht="15.75" x14ac:dyDescent="0.25">
      <c r="A59" s="7" t="s">
        <v>40</v>
      </c>
      <c r="B59" s="7" t="s">
        <v>109</v>
      </c>
      <c r="C59" s="8" t="s">
        <v>108</v>
      </c>
      <c r="D59" s="7" t="s">
        <v>110</v>
      </c>
    </row>
    <row r="60" spans="1:4" s="6" customFormat="1" ht="15.75" x14ac:dyDescent="0.25">
      <c r="A60" s="7" t="s">
        <v>40</v>
      </c>
      <c r="B60" s="7" t="s">
        <v>165</v>
      </c>
      <c r="C60" s="8" t="s">
        <v>166</v>
      </c>
      <c r="D60" s="7" t="s">
        <v>167</v>
      </c>
    </row>
    <row r="61" spans="1:4" s="6" customFormat="1" ht="15.75" x14ac:dyDescent="0.25">
      <c r="A61" s="7" t="s">
        <v>40</v>
      </c>
      <c r="B61" s="7" t="s">
        <v>238</v>
      </c>
      <c r="C61" s="8" t="s">
        <v>194</v>
      </c>
      <c r="D61" s="7" t="s">
        <v>196</v>
      </c>
    </row>
    <row r="62" spans="1:4" s="6" customFormat="1" ht="15.75" x14ac:dyDescent="0.25">
      <c r="A62" s="7" t="s">
        <v>40</v>
      </c>
      <c r="B62" s="7" t="s">
        <v>248</v>
      </c>
      <c r="C62" s="8" t="s">
        <v>194</v>
      </c>
      <c r="D62" s="7" t="s">
        <v>195</v>
      </c>
    </row>
    <row r="63" spans="1:4" s="6" customFormat="1" ht="15.75" x14ac:dyDescent="0.25">
      <c r="A63" s="7" t="s">
        <v>40</v>
      </c>
      <c r="B63" s="7" t="s">
        <v>249</v>
      </c>
      <c r="C63" s="8" t="s">
        <v>194</v>
      </c>
      <c r="D63" s="7" t="s">
        <v>195</v>
      </c>
    </row>
    <row r="64" spans="1:4" s="6" customFormat="1" ht="15.75" x14ac:dyDescent="0.25">
      <c r="A64" s="7" t="s">
        <v>40</v>
      </c>
      <c r="B64" s="7" t="s">
        <v>267</v>
      </c>
      <c r="C64" s="8" t="s">
        <v>194</v>
      </c>
      <c r="D64" s="7" t="s">
        <v>206</v>
      </c>
    </row>
    <row r="65" spans="1:4" s="6" customFormat="1" ht="15.75" x14ac:dyDescent="0.25">
      <c r="A65" s="7" t="s">
        <v>40</v>
      </c>
      <c r="B65" s="7" t="s">
        <v>311</v>
      </c>
      <c r="C65" s="8" t="s">
        <v>310</v>
      </c>
      <c r="D65" s="7" t="s">
        <v>312</v>
      </c>
    </row>
    <row r="66" spans="1:4" s="6" customFormat="1" ht="15.75" x14ac:dyDescent="0.25">
      <c r="A66" s="7" t="s">
        <v>40</v>
      </c>
      <c r="B66" s="7" t="s">
        <v>387</v>
      </c>
      <c r="C66" s="8" t="s">
        <v>379</v>
      </c>
      <c r="D66" s="7" t="s">
        <v>237</v>
      </c>
    </row>
  </sheetData>
  <sortState ref="A56:D66">
    <sortCondition ref="C56:C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 and Cell Func</vt:lpstr>
      <vt:lpstr>Physiol Sys Dev and Fu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8-05-13T20:05:16Z</dcterms:created>
  <dcterms:modified xsi:type="dcterms:W3CDTF">2018-12-20T16:26:35Z</dcterms:modified>
</cp:coreProperties>
</file>